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 filterPrivacy="1"/>
  <xr:revisionPtr revIDLastSave="0" documentId="13_ncr:1_{C752F51D-B4FF-7444-83C9-9036123318CF}" xr6:coauthVersionLast="36" xr6:coauthVersionMax="36" xr10:uidLastSave="{00000000-0000-0000-0000-000000000000}"/>
  <bookViews>
    <workbookView xWindow="0" yWindow="500" windowWidth="22260" windowHeight="17500" activeTab="3" xr2:uid="{00000000-000D-0000-FFFF-FFFF00000000}"/>
  </bookViews>
  <sheets>
    <sheet name="Data collection tool sheet" sheetId="5" r:id="rId1"/>
    <sheet name="Fixed &amp; variable cost" sheetId="1" r:id="rId2"/>
    <sheet name="Sensitivity analysis" sheetId="2" r:id="rId3"/>
    <sheet name="regression analysis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5" l="1"/>
  <c r="P9" i="5"/>
  <c r="R9" i="5"/>
  <c r="AQ9" i="5"/>
  <c r="AQ13" i="5" s="1"/>
  <c r="AW9" i="5"/>
  <c r="BC9" i="5"/>
  <c r="BE9" i="5"/>
  <c r="K10" i="5"/>
  <c r="P10" i="5"/>
  <c r="R10" i="5"/>
  <c r="AQ10" i="5"/>
  <c r="AW10" i="5"/>
  <c r="BC10" i="5"/>
  <c r="BE10" i="5"/>
  <c r="K11" i="5"/>
  <c r="P11" i="5"/>
  <c r="R11" i="5"/>
  <c r="AQ11" i="5"/>
  <c r="AW11" i="5"/>
  <c r="BC11" i="5"/>
  <c r="BE11" i="5"/>
  <c r="K12" i="5"/>
  <c r="P12" i="5"/>
  <c r="R12" i="5"/>
  <c r="AK12" i="5"/>
  <c r="AL12" i="5"/>
  <c r="AM12" i="5"/>
  <c r="AN12" i="5"/>
  <c r="AO12" i="5"/>
  <c r="AP12" i="5"/>
  <c r="AW12" i="5"/>
  <c r="BC12" i="5"/>
  <c r="BE12" i="5" s="1"/>
  <c r="K13" i="5"/>
  <c r="P13" i="5"/>
  <c r="R13" i="5"/>
  <c r="AW13" i="5"/>
  <c r="BC13" i="5"/>
  <c r="BE13" i="5" s="1"/>
  <c r="K14" i="5"/>
  <c r="P14" i="5"/>
  <c r="R14" i="5"/>
  <c r="AW14" i="5"/>
  <c r="BA14" i="5"/>
  <c r="BC14" i="5"/>
  <c r="BE14" i="5"/>
  <c r="K15" i="5"/>
  <c r="P15" i="5"/>
  <c r="R15" i="5"/>
  <c r="AW15" i="5"/>
  <c r="K16" i="5"/>
  <c r="P16" i="5"/>
  <c r="R16" i="5"/>
  <c r="AW16" i="5"/>
  <c r="K17" i="5"/>
  <c r="P17" i="5"/>
  <c r="R17" i="5"/>
  <c r="AW17" i="5"/>
  <c r="K18" i="5"/>
  <c r="P18" i="5"/>
  <c r="R18" i="5"/>
  <c r="AW18" i="5"/>
  <c r="K19" i="5"/>
  <c r="P19" i="5"/>
  <c r="R19" i="5"/>
  <c r="AW19" i="5"/>
  <c r="K20" i="5"/>
  <c r="P20" i="5"/>
  <c r="R20" i="5"/>
  <c r="AW20" i="5"/>
  <c r="K21" i="5"/>
  <c r="P21" i="5"/>
  <c r="R21" i="5"/>
  <c r="AU21" i="5"/>
  <c r="AV21" i="5"/>
  <c r="AW21" i="5"/>
  <c r="K22" i="5"/>
  <c r="P22" i="5"/>
  <c r="R22" i="5"/>
  <c r="K23" i="5"/>
  <c r="P23" i="5"/>
  <c r="R23" i="5"/>
  <c r="K24" i="5"/>
  <c r="P24" i="5"/>
  <c r="R24" i="5"/>
  <c r="K25" i="5"/>
  <c r="P25" i="5"/>
  <c r="R25" i="5"/>
  <c r="K26" i="5"/>
  <c r="P26" i="5"/>
  <c r="R26" i="5"/>
  <c r="K27" i="5"/>
  <c r="P27" i="5"/>
  <c r="R27" i="5"/>
  <c r="K28" i="5"/>
  <c r="P28" i="5"/>
  <c r="R28" i="5"/>
  <c r="K29" i="5"/>
  <c r="P29" i="5"/>
  <c r="R29" i="5"/>
  <c r="K30" i="5"/>
  <c r="K31" i="5"/>
  <c r="P31" i="5"/>
  <c r="R31" i="5"/>
  <c r="K32" i="5"/>
  <c r="P32" i="5"/>
  <c r="R32" i="5"/>
  <c r="K33" i="5"/>
  <c r="P33" i="5"/>
  <c r="R33" i="5"/>
  <c r="K34" i="5"/>
  <c r="K35" i="5"/>
  <c r="P35" i="5"/>
  <c r="R35" i="5"/>
  <c r="K36" i="5"/>
  <c r="P36" i="5"/>
  <c r="R36" i="5"/>
  <c r="K37" i="5"/>
  <c r="P37" i="5"/>
  <c r="R37" i="5"/>
  <c r="K38" i="5"/>
  <c r="P38" i="5"/>
  <c r="R38" i="5"/>
  <c r="P39" i="5"/>
  <c r="R39" i="5"/>
  <c r="P40" i="5"/>
  <c r="R40" i="5"/>
  <c r="P41" i="5"/>
  <c r="R41" i="5"/>
  <c r="P42" i="5"/>
  <c r="R42" i="5"/>
  <c r="P43" i="5"/>
  <c r="R43" i="5"/>
  <c r="P44" i="5"/>
  <c r="R44" i="5"/>
  <c r="P45" i="5"/>
  <c r="R45" i="5"/>
  <c r="P46" i="5"/>
  <c r="R46" i="5"/>
  <c r="P47" i="5"/>
  <c r="R47" i="5"/>
  <c r="P48" i="5"/>
  <c r="R48" i="5"/>
  <c r="P49" i="5"/>
  <c r="R49" i="5"/>
  <c r="V49" i="5"/>
  <c r="P50" i="5"/>
  <c r="R50" i="5"/>
  <c r="P51" i="5"/>
  <c r="R51" i="5"/>
  <c r="P52" i="5"/>
  <c r="R52" i="5"/>
  <c r="P53" i="5"/>
  <c r="R53" i="5"/>
  <c r="P54" i="5"/>
  <c r="R54" i="5"/>
  <c r="P55" i="5"/>
  <c r="R55" i="5"/>
  <c r="P56" i="5"/>
  <c r="R56" i="5"/>
  <c r="P57" i="5"/>
  <c r="R57" i="5"/>
  <c r="P58" i="5"/>
  <c r="R58" i="5"/>
  <c r="P59" i="5"/>
  <c r="R59" i="5"/>
  <c r="P60" i="5"/>
  <c r="R60" i="5"/>
  <c r="P61" i="5"/>
  <c r="R61" i="5"/>
  <c r="P62" i="5"/>
  <c r="R62" i="5"/>
  <c r="P63" i="5"/>
  <c r="R63" i="5"/>
  <c r="P64" i="5"/>
  <c r="R64" i="5"/>
  <c r="P65" i="5"/>
  <c r="R65" i="5"/>
  <c r="P66" i="5"/>
  <c r="R66" i="5"/>
  <c r="Q67" i="5"/>
  <c r="AD74" i="5"/>
  <c r="C80" i="5"/>
  <c r="D80" i="5"/>
  <c r="C110" i="5"/>
  <c r="D110" i="5"/>
  <c r="C119" i="5"/>
  <c r="D119" i="5"/>
  <c r="R67" i="5" l="1"/>
  <c r="AQ12" i="5"/>
  <c r="K39" i="5"/>
  <c r="B9" i="1" l="1"/>
  <c r="E9" i="1"/>
</calcChain>
</file>

<file path=xl/sharedStrings.xml><?xml version="1.0" encoding="utf-8"?>
<sst xmlns="http://schemas.openxmlformats.org/spreadsheetml/2006/main" count="409" uniqueCount="316">
  <si>
    <t>Fixed</t>
  </si>
  <si>
    <t>Variable</t>
  </si>
  <si>
    <t>HR</t>
  </si>
  <si>
    <t>Equipment (medical)</t>
  </si>
  <si>
    <t>Equipment (non-medical)</t>
  </si>
  <si>
    <t>Building space</t>
  </si>
  <si>
    <t>Utilities</t>
  </si>
  <si>
    <t>Consumables (medical)</t>
  </si>
  <si>
    <t>Consumables (non-medical)</t>
  </si>
  <si>
    <t>Sensitivity analysis</t>
  </si>
  <si>
    <t>Rental price</t>
  </si>
  <si>
    <t>Equipment price</t>
  </si>
  <si>
    <t>HR salary</t>
  </si>
  <si>
    <t>Number of samples tested</t>
  </si>
  <si>
    <t>Consumable price</t>
  </si>
  <si>
    <t>No. of samples</t>
  </si>
  <si>
    <t>Month</t>
  </si>
  <si>
    <t>Total</t>
  </si>
  <si>
    <t>MTS</t>
  </si>
  <si>
    <t>Gross Monthly Salary</t>
  </si>
  <si>
    <t>Number</t>
  </si>
  <si>
    <t xml:space="preserve">Designation </t>
  </si>
  <si>
    <t>LDC</t>
  </si>
  <si>
    <t>UDC</t>
  </si>
  <si>
    <t>SO</t>
  </si>
  <si>
    <t>Assistant</t>
  </si>
  <si>
    <t>PS</t>
  </si>
  <si>
    <t xml:space="preserve">ACO </t>
  </si>
  <si>
    <t>AO</t>
  </si>
  <si>
    <t>MTS (Admin.)</t>
  </si>
  <si>
    <t>Lab. Assistant (Admin.)</t>
  </si>
  <si>
    <t>Upper Division Clerk</t>
  </si>
  <si>
    <t>Section Officer</t>
  </si>
  <si>
    <t>DEO</t>
  </si>
  <si>
    <t>IT apprentice</t>
  </si>
  <si>
    <t>Heater</t>
  </si>
  <si>
    <t>Sweeper</t>
  </si>
  <si>
    <t>Puff Panel CR-20 (Insulation floor)</t>
  </si>
  <si>
    <t>Attendant</t>
  </si>
  <si>
    <t>Puff Panel CR-20 (Insulation wall)</t>
  </si>
  <si>
    <t>Double Door (CR+4)</t>
  </si>
  <si>
    <t>Puff Panel (CR+4) (Insulation wall)</t>
  </si>
  <si>
    <t xml:space="preserve">Outdoor Unit </t>
  </si>
  <si>
    <t xml:space="preserve">Indoor Unit  </t>
  </si>
  <si>
    <t>Battery (Quanta)</t>
  </si>
  <si>
    <t>Pot. permangnate</t>
  </si>
  <si>
    <t xml:space="preserve"> Battery (Exide)</t>
  </si>
  <si>
    <t>Formaldehyde</t>
  </si>
  <si>
    <t>Almirah</t>
  </si>
  <si>
    <t>Autoclavable bag (14x20)</t>
  </si>
  <si>
    <t>Wall Clock</t>
  </si>
  <si>
    <t>Autoclavable bag (12x10)</t>
  </si>
  <si>
    <t>Technician-III</t>
  </si>
  <si>
    <t>Manual Tap (Copper)</t>
  </si>
  <si>
    <t>Jute Rope</t>
  </si>
  <si>
    <t>TO</t>
  </si>
  <si>
    <t>Exhaust Fan</t>
  </si>
  <si>
    <t>Rubber band</t>
  </si>
  <si>
    <t>Scientist B (Non-Medical)</t>
  </si>
  <si>
    <t>Wall Fan</t>
  </si>
  <si>
    <t>Surf Excel</t>
  </si>
  <si>
    <t>TA</t>
  </si>
  <si>
    <t>Trolley</t>
  </si>
  <si>
    <t>Biowaste Bag with Barcode (Yellow)(20*30)</t>
  </si>
  <si>
    <t>Bottle Brush</t>
  </si>
  <si>
    <t>Cellotape</t>
  </si>
  <si>
    <t xml:space="preserve"> Bucket (Plastic)</t>
  </si>
  <si>
    <t>MicroAmp Optical Adhesive Film</t>
  </si>
  <si>
    <t>Dustbin (Large)</t>
  </si>
  <si>
    <t>Dettol handwash</t>
  </si>
  <si>
    <t>Steel Racks (L)</t>
  </si>
  <si>
    <t>card board boxes</t>
  </si>
  <si>
    <t>Revolving Chair (S)</t>
  </si>
  <si>
    <t>Sterillium</t>
  </si>
  <si>
    <t>Revolving Chair (L)</t>
  </si>
  <si>
    <t>Biowaste bag (Black)</t>
  </si>
  <si>
    <t>Chairs (Plastic)</t>
  </si>
  <si>
    <t>Goggles</t>
  </si>
  <si>
    <t>JRF</t>
  </si>
  <si>
    <t>Printer cum Scanner2</t>
  </si>
  <si>
    <t>Lysol</t>
  </si>
  <si>
    <t>Desktop System4</t>
  </si>
  <si>
    <t>Hypo solution</t>
  </si>
  <si>
    <t>UPS 4</t>
  </si>
  <si>
    <t>Spirit</t>
  </si>
  <si>
    <t>Revolving Chair (Blue)</t>
  </si>
  <si>
    <t>Hot Air Oven</t>
  </si>
  <si>
    <t>Cotton</t>
  </si>
  <si>
    <t>Desktop system3</t>
  </si>
  <si>
    <t>Horizontal Autoclave</t>
  </si>
  <si>
    <t>ART tips (1000ul)</t>
  </si>
  <si>
    <t>Desktop system2</t>
  </si>
  <si>
    <t>BSC-3 (ClassII/A2)</t>
  </si>
  <si>
    <t>Screw cap vials (1.8mL)</t>
  </si>
  <si>
    <t>Staff Nurse</t>
  </si>
  <si>
    <t>Desktop system1</t>
  </si>
  <si>
    <t>Refrigerator (Small)</t>
  </si>
  <si>
    <t>Isopropanol</t>
  </si>
  <si>
    <t>Cutter</t>
  </si>
  <si>
    <t>Mini plate spinner</t>
  </si>
  <si>
    <t>Ethanol</t>
  </si>
  <si>
    <t>Plastic Trays</t>
  </si>
  <si>
    <t>Wooden Hood</t>
  </si>
  <si>
    <t>COVID-19 viral RNA Isolation kit components (MagMAX) 480Rxns.</t>
  </si>
  <si>
    <t>Tube Rack (15mL)</t>
  </si>
  <si>
    <t>CFX 96 touch Real time PCR Detection system</t>
  </si>
  <si>
    <t>Kingfisher 96 tip comb for KF magnets</t>
  </si>
  <si>
    <t>Stapler</t>
  </si>
  <si>
    <t xml:space="preserve"> 7500 Fast Dx Real time PCR Machine 5</t>
  </si>
  <si>
    <t>Extraction Plates (U-Bottom)</t>
  </si>
  <si>
    <t>Computer Programmer</t>
  </si>
  <si>
    <t>Chair</t>
  </si>
  <si>
    <t xml:space="preserve"> 7500 Fast Dx Real time PCR Machine 4</t>
  </si>
  <si>
    <t>Extraction Plates (V-Bottom)</t>
  </si>
  <si>
    <t>MSW</t>
  </si>
  <si>
    <t>Computer Table</t>
  </si>
  <si>
    <t xml:space="preserve"> 7500 Fast Dx Real time PCR Machine 3 </t>
  </si>
  <si>
    <t>Superscript III Platinum one step qRT-PCR kit Components</t>
  </si>
  <si>
    <t>AC vents (central)</t>
  </si>
  <si>
    <t xml:space="preserve"> 7500 Fast Dx Real time PCR Machine 2</t>
  </si>
  <si>
    <t>Nuclease free water</t>
  </si>
  <si>
    <t>Footwear</t>
  </si>
  <si>
    <t>Punching Machine</t>
  </si>
  <si>
    <t xml:space="preserve"> 7500 Fast Dx Real time PCR Machine 1 </t>
  </si>
  <si>
    <t>JUN</t>
  </si>
  <si>
    <t>Tissue Roll</t>
  </si>
  <si>
    <t>Printer Cum Scanner1</t>
  </si>
  <si>
    <t>Refrigerator ( small)</t>
  </si>
  <si>
    <t>VIC</t>
  </si>
  <si>
    <t>Surgical Blades</t>
  </si>
  <si>
    <t>UPS 3</t>
  </si>
  <si>
    <t xml:space="preserve">Vortex </t>
  </si>
  <si>
    <t>FAM</t>
  </si>
  <si>
    <t>Stapler Pin</t>
  </si>
  <si>
    <t>Scientist B (Medical)</t>
  </si>
  <si>
    <t>Fire extinguisher</t>
  </si>
  <si>
    <t xml:space="preserve"> centrifuge </t>
  </si>
  <si>
    <t>Probe components</t>
  </si>
  <si>
    <t>Sharpener</t>
  </si>
  <si>
    <t>Lab Attendant-2</t>
  </si>
  <si>
    <t>Battery light (Emergency)</t>
  </si>
  <si>
    <t>BSC-2 (ClassII/A2)</t>
  </si>
  <si>
    <t>Actin</t>
  </si>
  <si>
    <t>Post IT Pads</t>
  </si>
  <si>
    <t>Sr. Technician-III</t>
  </si>
  <si>
    <t>Beaker Plastic</t>
  </si>
  <si>
    <t>Glass Jar</t>
  </si>
  <si>
    <t xml:space="preserve">ORF gene </t>
  </si>
  <si>
    <t>Technician A</t>
  </si>
  <si>
    <t>Spray Bottles</t>
  </si>
  <si>
    <t>Eppendorf stand (Plastic)</t>
  </si>
  <si>
    <t>E gene</t>
  </si>
  <si>
    <t xml:space="preserve">Hypo solution </t>
  </si>
  <si>
    <t>Sr. Tech-I</t>
  </si>
  <si>
    <t>Pen Stand</t>
  </si>
  <si>
    <t>Discard Jar (Plastic)</t>
  </si>
  <si>
    <t>Primer set components</t>
  </si>
  <si>
    <t>Hand Towel</t>
  </si>
  <si>
    <t>Trough</t>
  </si>
  <si>
    <t>Multi-channel Pipette (1-10ul)</t>
  </si>
  <si>
    <t>Screw Cap tube (5mL)</t>
  </si>
  <si>
    <t>Box Files</t>
  </si>
  <si>
    <t>Technician C</t>
  </si>
  <si>
    <t>Automatic Tap</t>
  </si>
  <si>
    <t>Multi-channel Pipette (30-300ul)</t>
  </si>
  <si>
    <t xml:space="preserve">Hard Shell 96 well PCR plates </t>
  </si>
  <si>
    <t>Office Files</t>
  </si>
  <si>
    <t>Technician-B</t>
  </si>
  <si>
    <t>LED Bulb</t>
  </si>
  <si>
    <t>Multi-channel Pipette (5-50ul)</t>
  </si>
  <si>
    <t>MicroAmp 96 well Reaction Plate (0.2mL)</t>
  </si>
  <si>
    <t>Biowaste discard Register</t>
  </si>
  <si>
    <t>Working Platform (Granite)</t>
  </si>
  <si>
    <t>Refrigerator</t>
  </si>
  <si>
    <t>MicroAmp 96 well Reaction Plate (0.1mL)</t>
  </si>
  <si>
    <t>Autoclave Register</t>
  </si>
  <si>
    <t>UPS 2</t>
  </si>
  <si>
    <t>MagMax</t>
  </si>
  <si>
    <t>Falcon tube (15ml)</t>
  </si>
  <si>
    <t>Reporting Registers</t>
  </si>
  <si>
    <t>STO-I</t>
  </si>
  <si>
    <t>Scissor</t>
  </si>
  <si>
    <t>PCR cooler (0.2mL)</t>
  </si>
  <si>
    <t>Falcon tube (50ml)</t>
  </si>
  <si>
    <t>Data Entry Registers</t>
  </si>
  <si>
    <t>Sr. Tech-II</t>
  </si>
  <si>
    <t>Calculators</t>
  </si>
  <si>
    <t>Tube Rack (1.5-2 mL)</t>
  </si>
  <si>
    <t>PCR tubes (0.2mL)</t>
  </si>
  <si>
    <t>PP Record Registers</t>
  </si>
  <si>
    <t>Manual Tap (Steel)</t>
  </si>
  <si>
    <t>Mini cooler</t>
  </si>
  <si>
    <t>QiAgility Conductive Tips (50ul)</t>
  </si>
  <si>
    <t>Attendance registers</t>
  </si>
  <si>
    <t>Wash Basin</t>
  </si>
  <si>
    <t>Cryo Box</t>
  </si>
  <si>
    <t>QiAgility Conductive Tips (200ul)</t>
  </si>
  <si>
    <t>Erasers</t>
  </si>
  <si>
    <t>Autoclave Room</t>
  </si>
  <si>
    <t>Tubelights (36W)</t>
  </si>
  <si>
    <t>Single-channel Pipette (10ul)</t>
  </si>
  <si>
    <t>Aerosol filter barrier Tips (10ul)</t>
  </si>
  <si>
    <t>Rubberbands</t>
  </si>
  <si>
    <t>Cold Room (minus 20 degree)</t>
  </si>
  <si>
    <t>Tubelights (18W)</t>
  </si>
  <si>
    <t>Single-channel Pipette (20ul)</t>
  </si>
  <si>
    <t>Aerosol filter barrier Tips (20ul)</t>
  </si>
  <si>
    <t>Brown tape</t>
  </si>
  <si>
    <t>STO-III</t>
  </si>
  <si>
    <t>Cold Room (4 degree)</t>
  </si>
  <si>
    <t>Pipette Stand</t>
  </si>
  <si>
    <t>Single-channel Pipette (200ul)</t>
  </si>
  <si>
    <t>Aerosol filter barrier Tips (200ul)</t>
  </si>
  <si>
    <t>Adhesive stickers</t>
  </si>
  <si>
    <t>Reporting Room</t>
  </si>
  <si>
    <t>Dust Bin (Steel)</t>
  </si>
  <si>
    <t>Single-channel Pipette (1000ul)</t>
  </si>
  <si>
    <t>Aerosol filter barrier Tips (1000ul)</t>
  </si>
  <si>
    <t>Adhesive tape (White)</t>
  </si>
  <si>
    <t>HOD's cabin</t>
  </si>
  <si>
    <t>Dust Bin (Plastic)</t>
  </si>
  <si>
    <t>Microfuge</t>
  </si>
  <si>
    <t>Eppendorf tubes (1.7ml)</t>
  </si>
  <si>
    <t>Aluminium Foil</t>
  </si>
  <si>
    <t>Data Entry Room</t>
  </si>
  <si>
    <t>Shoe Rack</t>
  </si>
  <si>
    <t>Faceshield</t>
  </si>
  <si>
    <t>A4 sheets (1Rim) RP</t>
  </si>
  <si>
    <t>Sorting Room</t>
  </si>
  <si>
    <t>* 4988 is the telephone bill for the month of July 2020 &amp; 12 is the total no. of departments in Camp Office</t>
  </si>
  <si>
    <t>Cabinets</t>
  </si>
  <si>
    <t xml:space="preserve"> Refrigerator  (  -20)</t>
  </si>
  <si>
    <t>Shoe cover</t>
  </si>
  <si>
    <t>A4 sheets (1Rim) WL</t>
  </si>
  <si>
    <t>Store</t>
  </si>
  <si>
    <t xml:space="preserve">Lab Corridor </t>
  </si>
  <si>
    <t>Metal Round Stool</t>
  </si>
  <si>
    <r>
      <t xml:space="preserve">Deep Freezer </t>
    </r>
    <r>
      <rPr>
        <sz val="11"/>
        <color theme="1"/>
        <rFont val="Calibri"/>
        <family val="2"/>
      </rPr>
      <t>(  -40)</t>
    </r>
  </si>
  <si>
    <t>Head Gear</t>
  </si>
  <si>
    <t>Marker</t>
  </si>
  <si>
    <t>Accounts</t>
  </si>
  <si>
    <t>Machine Room 1</t>
  </si>
  <si>
    <t>Wooden Stool</t>
  </si>
  <si>
    <r>
      <t xml:space="preserve">Deep Freezer </t>
    </r>
    <r>
      <rPr>
        <sz val="11"/>
        <color theme="1"/>
        <rFont val="Calibri"/>
        <family val="2"/>
      </rPr>
      <t>(  -20)</t>
    </r>
  </si>
  <si>
    <t>Disposable Gown</t>
  </si>
  <si>
    <t>Highlighter</t>
  </si>
  <si>
    <t>STO-II</t>
  </si>
  <si>
    <t>Bills</t>
  </si>
  <si>
    <t>Separation Room</t>
  </si>
  <si>
    <t>Influenza</t>
  </si>
  <si>
    <t>Office Table (Wooden)</t>
  </si>
  <si>
    <t>UV crosslinker</t>
  </si>
  <si>
    <t>N-95 Mask</t>
  </si>
  <si>
    <t>Pencil</t>
  </si>
  <si>
    <t>Purchase</t>
  </si>
  <si>
    <t>RNA Room</t>
  </si>
  <si>
    <t>UPS 1</t>
  </si>
  <si>
    <t>BSC-1 (ClassII/A2)</t>
  </si>
  <si>
    <t>Disposable Mask</t>
  </si>
  <si>
    <t>Pen</t>
  </si>
  <si>
    <t>Scientist D (Non-Medical)</t>
  </si>
  <si>
    <t>Admin.</t>
  </si>
  <si>
    <t>Clean Room</t>
  </si>
  <si>
    <t>Air conditioner ( AC)</t>
  </si>
  <si>
    <t>QiAgility system</t>
  </si>
  <si>
    <t>Nitrile exam Gloves</t>
  </si>
  <si>
    <t>Logbook Registers (200 pages)</t>
  </si>
  <si>
    <t>Cost/sq ft/month</t>
  </si>
  <si>
    <t>Total Area</t>
  </si>
  <si>
    <t>Room Area</t>
  </si>
  <si>
    <t>Section</t>
  </si>
  <si>
    <t>Cost/sq feet/month</t>
  </si>
  <si>
    <t>Total area (sq feet)</t>
  </si>
  <si>
    <t>Room area (Sq feet)</t>
  </si>
  <si>
    <t>Number of room</t>
  </si>
  <si>
    <t>Room</t>
  </si>
  <si>
    <t>Biowaste Disposal (INR)</t>
  </si>
  <si>
    <t>Laundry (INR)</t>
  </si>
  <si>
    <t>Internet (INR)</t>
  </si>
  <si>
    <t>Telephone (INR) (4988*/12)</t>
  </si>
  <si>
    <t>Water (INR)</t>
  </si>
  <si>
    <t>Electricity (INR)</t>
  </si>
  <si>
    <t>Block</t>
  </si>
  <si>
    <t>Utility</t>
  </si>
  <si>
    <t>Discount factor</t>
  </si>
  <si>
    <t>Average life in years</t>
  </si>
  <si>
    <t>Item</t>
  </si>
  <si>
    <t>Total consumption per Month (27 working days)</t>
  </si>
  <si>
    <t>Total consumption per Day</t>
  </si>
  <si>
    <t>Per Unit Price (INR)</t>
  </si>
  <si>
    <t>Price per pack (INR)</t>
  </si>
  <si>
    <t>Quantity per pack</t>
  </si>
  <si>
    <t xml:space="preserve">Name of Consumable </t>
  </si>
  <si>
    <t xml:space="preserve">Price of one unit </t>
  </si>
  <si>
    <t xml:space="preserve">No. of days to consume one unit                                    </t>
  </si>
  <si>
    <t xml:space="preserve">Total Number consumed in July 2020            </t>
  </si>
  <si>
    <t>Name of item</t>
  </si>
  <si>
    <t>Lab Staff</t>
  </si>
  <si>
    <t>Infrastructure (Admin.)</t>
  </si>
  <si>
    <t>Infrastructure (Influenza)</t>
  </si>
  <si>
    <t xml:space="preserve">Utilities/overheads </t>
  </si>
  <si>
    <t>Equipment (Non-Medical)</t>
  </si>
  <si>
    <t>Equipment (Medical)</t>
  </si>
  <si>
    <t>Consumable (Medical)</t>
  </si>
  <si>
    <t>Consumable (Non-Medical)</t>
  </si>
  <si>
    <t>Human Resource</t>
  </si>
  <si>
    <t>Administration staff</t>
  </si>
  <si>
    <t>Maintenance</t>
  </si>
  <si>
    <t>Gross Monthly Salary (INR)</t>
  </si>
  <si>
    <t>Un-Apportioned cost(INR)</t>
  </si>
  <si>
    <t>Cost per unit (INR)</t>
  </si>
  <si>
    <t>Cost per unit(INR)</t>
  </si>
  <si>
    <t>Total cost (INR)</t>
  </si>
  <si>
    <t>Cost (INR)</t>
  </si>
  <si>
    <t>Head</t>
  </si>
  <si>
    <t>Unit cost (IN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Times New Roman"/>
      <family val="1"/>
    </font>
    <font>
      <b/>
      <sz val="16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02">
    <xf numFmtId="0" fontId="0" fillId="0" borderId="0" xfId="0"/>
    <xf numFmtId="0" fontId="0" fillId="0" borderId="0" xfId="0" applyAlignment="1">
      <alignment wrapText="1"/>
    </xf>
    <xf numFmtId="9" fontId="0" fillId="0" borderId="0" xfId="0" applyNumberFormat="1" applyAlignment="1">
      <alignment wrapText="1"/>
    </xf>
    <xf numFmtId="165" fontId="0" fillId="0" borderId="0" xfId="0" applyNumberFormat="1"/>
    <xf numFmtId="0" fontId="0" fillId="0" borderId="1" xfId="0" applyBorder="1"/>
    <xf numFmtId="17" fontId="0" fillId="0" borderId="1" xfId="0" applyNumberFormat="1" applyBorder="1"/>
    <xf numFmtId="164" fontId="0" fillId="0" borderId="1" xfId="0" applyNumberFormat="1" applyBorder="1"/>
    <xf numFmtId="0" fontId="0" fillId="0" borderId="0" xfId="0" applyAlignment="1">
      <alignment horizontal="center" vertical="top" wrapText="1"/>
    </xf>
    <xf numFmtId="0" fontId="0" fillId="0" borderId="0" xfId="0" applyFont="1" applyAlignment="1">
      <alignment horizontal="left"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left" vertical="top" wrapText="1"/>
    </xf>
    <xf numFmtId="0" fontId="3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vertical="top" wrapText="1"/>
    </xf>
    <xf numFmtId="0" fontId="4" fillId="3" borderId="1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5" fillId="2" borderId="1" xfId="0" applyFont="1" applyFill="1" applyBorder="1" applyAlignment="1">
      <alignment horizontal="left" wrapText="1"/>
    </xf>
    <xf numFmtId="0" fontId="5" fillId="2" borderId="1" xfId="0" applyFont="1" applyFill="1" applyBorder="1"/>
    <xf numFmtId="0" fontId="5" fillId="2" borderId="1" xfId="0" applyFont="1" applyFill="1" applyBorder="1" applyAlignment="1">
      <alignment horizontal="left" vertical="top" wrapText="1"/>
    </xf>
    <xf numFmtId="0" fontId="3" fillId="0" borderId="2" xfId="0" applyFont="1" applyBorder="1" applyAlignment="1">
      <alignment horizontal="left" wrapText="1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left" vertical="top" wrapText="1"/>
    </xf>
    <xf numFmtId="0" fontId="3" fillId="0" borderId="4" xfId="0" applyFont="1" applyBorder="1" applyAlignment="1">
      <alignment horizontal="left" wrapText="1"/>
    </xf>
    <xf numFmtId="0" fontId="0" fillId="0" borderId="5" xfId="0" applyBorder="1" applyAlignment="1">
      <alignment horizontal="left"/>
    </xf>
    <xf numFmtId="0" fontId="3" fillId="0" borderId="6" xfId="0" applyFont="1" applyBorder="1" applyAlignment="1">
      <alignment horizontal="left"/>
    </xf>
    <xf numFmtId="0" fontId="0" fillId="0" borderId="1" xfId="0" applyFill="1" applyBorder="1" applyAlignment="1">
      <alignment horizontal="left" vertical="top" wrapText="1"/>
    </xf>
    <xf numFmtId="0" fontId="3" fillId="0" borderId="4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1" xfId="0" applyFont="1" applyBorder="1" applyAlignment="1">
      <alignment horizontal="left" wrapText="1"/>
    </xf>
    <xf numFmtId="0" fontId="4" fillId="3" borderId="4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Alignment="1">
      <alignment vertical="center"/>
    </xf>
    <xf numFmtId="0" fontId="2" fillId="2" borderId="6" xfId="0" applyFont="1" applyFill="1" applyBorder="1" applyAlignment="1">
      <alignment horizontal="left" vertical="top" wrapText="1"/>
    </xf>
    <xf numFmtId="0" fontId="2" fillId="2" borderId="5" xfId="0" applyFont="1" applyFill="1" applyBorder="1" applyAlignment="1">
      <alignment horizontal="left" vertical="top"/>
    </xf>
    <xf numFmtId="0" fontId="2" fillId="2" borderId="5" xfId="0" applyFont="1" applyFill="1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1" xfId="0" applyFont="1" applyBorder="1" applyAlignment="1">
      <alignment horizontal="left" vertical="top" wrapText="1"/>
    </xf>
    <xf numFmtId="0" fontId="0" fillId="0" borderId="4" xfId="0" applyFill="1" applyBorder="1" applyAlignment="1">
      <alignment horizontal="left" vertical="top" wrapText="1"/>
    </xf>
    <xf numFmtId="0" fontId="0" fillId="0" borderId="1" xfId="0" applyFont="1" applyFill="1" applyBorder="1" applyAlignment="1">
      <alignment horizontal="left" vertical="top" wrapText="1"/>
    </xf>
    <xf numFmtId="0" fontId="1" fillId="0" borderId="8" xfId="0" applyFont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7" fillId="0" borderId="1" xfId="0" applyFont="1" applyFill="1" applyBorder="1" applyAlignment="1">
      <alignment horizontal="left" vertical="top" wrapText="1"/>
    </xf>
    <xf numFmtId="0" fontId="0" fillId="0" borderId="0" xfId="0" applyBorder="1"/>
    <xf numFmtId="0" fontId="0" fillId="0" borderId="7" xfId="0" applyFill="1" applyBorder="1" applyAlignment="1">
      <alignment horizontal="center" wrapText="1"/>
    </xf>
    <xf numFmtId="0" fontId="6" fillId="2" borderId="5" xfId="0" applyFont="1" applyFill="1" applyBorder="1"/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4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3" fillId="0" borderId="1" xfId="0" applyFont="1" applyBorder="1" applyAlignment="1">
      <alignment horizontal="left" vertical="top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0" fillId="0" borderId="7" xfId="0" applyFill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  <xf numFmtId="0" fontId="7" fillId="0" borderId="7" xfId="0" applyFont="1" applyBorder="1" applyAlignment="1">
      <alignment horizontal="center" vertical="center" wrapText="1"/>
    </xf>
    <xf numFmtId="0" fontId="0" fillId="0" borderId="6" xfId="0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0" fillId="0" borderId="3" xfId="0" applyFill="1" applyBorder="1" applyAlignment="1">
      <alignment horizontal="center" wrapText="1"/>
    </xf>
    <xf numFmtId="0" fontId="0" fillId="0" borderId="15" xfId="0" applyFill="1" applyBorder="1" applyAlignment="1">
      <alignment horizontal="center" wrapText="1"/>
    </xf>
    <xf numFmtId="0" fontId="7" fillId="0" borderId="1" xfId="0" applyFont="1" applyBorder="1" applyAlignment="1">
      <alignment horizontal="left" vertical="center" wrapText="1"/>
    </xf>
    <xf numFmtId="0" fontId="0" fillId="0" borderId="4" xfId="0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7" fillId="0" borderId="1" xfId="0" applyFont="1" applyBorder="1" applyAlignment="1">
      <alignment horizontal="left" vertical="top" wrapText="1"/>
    </xf>
    <xf numFmtId="0" fontId="0" fillId="0" borderId="7" xfId="0" applyFont="1" applyFill="1" applyBorder="1" applyAlignment="1">
      <alignment horizontal="left" vertical="center" wrapText="1"/>
    </xf>
    <xf numFmtId="0" fontId="7" fillId="0" borderId="4" xfId="0" applyFont="1" applyBorder="1" applyAlignment="1">
      <alignment horizontal="left" vertical="top" wrapText="1"/>
    </xf>
    <xf numFmtId="0" fontId="0" fillId="0" borderId="4" xfId="0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7" fillId="0" borderId="7" xfId="0" applyFont="1" applyFill="1" applyBorder="1" applyAlignment="1">
      <alignment horizontal="left" vertical="center" wrapText="1"/>
    </xf>
    <xf numFmtId="0" fontId="8" fillId="0" borderId="7" xfId="0" applyFont="1" applyFill="1" applyBorder="1" applyAlignment="1">
      <alignment wrapText="1"/>
    </xf>
    <xf numFmtId="0" fontId="6" fillId="2" borderId="17" xfId="0" applyFont="1" applyFill="1" applyBorder="1"/>
    <xf numFmtId="0" fontId="6" fillId="2" borderId="11" xfId="0" applyFont="1" applyFill="1" applyBorder="1"/>
    <xf numFmtId="0" fontId="0" fillId="0" borderId="18" xfId="0" applyBorder="1"/>
    <xf numFmtId="0" fontId="0" fillId="0" borderId="7" xfId="0" applyFill="1" applyBorder="1"/>
    <xf numFmtId="0" fontId="3" fillId="0" borderId="4" xfId="0" applyFont="1" applyFill="1" applyBorder="1" applyAlignment="1">
      <alignment horizontal="left" vertical="center" wrapText="1"/>
    </xf>
    <xf numFmtId="0" fontId="3" fillId="0" borderId="1" xfId="0" applyFont="1" applyBorder="1"/>
    <xf numFmtId="0" fontId="0" fillId="0" borderId="7" xfId="0" applyBorder="1"/>
    <xf numFmtId="0" fontId="0" fillId="0" borderId="1" xfId="0" applyFill="1" applyBorder="1"/>
    <xf numFmtId="0" fontId="3" fillId="0" borderId="4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/>
    </xf>
    <xf numFmtId="0" fontId="0" fillId="0" borderId="7" xfId="0" applyFont="1" applyFill="1" applyBorder="1" applyAlignment="1">
      <alignment horizontal="center" wrapText="1"/>
    </xf>
    <xf numFmtId="0" fontId="0" fillId="0" borderId="4" xfId="0" applyFill="1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2" fillId="0" borderId="7" xfId="0" applyFont="1" applyFill="1" applyBorder="1" applyAlignment="1">
      <alignment horizontal="left" vertical="center" wrapText="1"/>
    </xf>
    <xf numFmtId="0" fontId="7" fillId="0" borderId="4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right" vertical="center"/>
    </xf>
    <xf numFmtId="0" fontId="3" fillId="0" borderId="1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0" xfId="0" applyFill="1"/>
    <xf numFmtId="0" fontId="7" fillId="0" borderId="1" xfId="0" applyFont="1" applyBorder="1" applyAlignment="1">
      <alignment horizontal="right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center" wrapText="1"/>
    </xf>
    <xf numFmtId="0" fontId="0" fillId="0" borderId="1" xfId="0" applyFill="1" applyBorder="1" applyAlignment="1">
      <alignment horizontal="right"/>
    </xf>
    <xf numFmtId="0" fontId="3" fillId="0" borderId="1" xfId="0" applyFont="1" applyFill="1" applyBorder="1"/>
    <xf numFmtId="0" fontId="2" fillId="0" borderId="1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vertical="center"/>
    </xf>
    <xf numFmtId="0" fontId="0" fillId="0" borderId="0" xfId="0" applyFill="1" applyBorder="1"/>
    <xf numFmtId="0" fontId="2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7" fillId="0" borderId="7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2" fillId="0" borderId="0" xfId="0" applyFont="1"/>
    <xf numFmtId="0" fontId="1" fillId="0" borderId="0" xfId="0" applyFont="1" applyFill="1" applyBorder="1" applyAlignment="1">
      <alignment horizontal="center"/>
    </xf>
    <xf numFmtId="0" fontId="0" fillId="0" borderId="1" xfId="0" applyFont="1" applyBorder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0" fontId="0" fillId="0" borderId="4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0" fillId="0" borderId="7" xfId="0" applyBorder="1" applyAlignment="1">
      <alignment wrapText="1"/>
    </xf>
    <xf numFmtId="0" fontId="0" fillId="0" borderId="0" xfId="0" applyAlignment="1">
      <alignment vertical="center"/>
    </xf>
    <xf numFmtId="0" fontId="9" fillId="0" borderId="19" xfId="0" applyFont="1" applyFill="1" applyBorder="1" applyAlignment="1">
      <alignment vertical="center"/>
    </xf>
    <xf numFmtId="0" fontId="6" fillId="0" borderId="0" xfId="0" applyFont="1" applyFill="1" applyAlignment="1">
      <alignment vertical="top"/>
    </xf>
    <xf numFmtId="0" fontId="9" fillId="0" borderId="0" xfId="0" applyFont="1" applyFill="1" applyBorder="1" applyAlignment="1">
      <alignment vertical="center"/>
    </xf>
    <xf numFmtId="0" fontId="5" fillId="4" borderId="0" xfId="0" applyFont="1" applyFill="1" applyBorder="1" applyAlignment="1">
      <alignment horizontal="center" vertical="top" wrapText="1"/>
    </xf>
    <xf numFmtId="0" fontId="0" fillId="3" borderId="1" xfId="0" applyFont="1" applyFill="1" applyBorder="1" applyAlignment="1">
      <alignment horizontal="left" wrapText="1"/>
    </xf>
    <xf numFmtId="0" fontId="0" fillId="3" borderId="9" xfId="0" applyFont="1" applyFill="1" applyBorder="1" applyAlignment="1">
      <alignment horizontal="left" wrapText="1"/>
    </xf>
    <xf numFmtId="0" fontId="0" fillId="3" borderId="8" xfId="0" applyFont="1" applyFill="1" applyBorder="1" applyAlignment="1">
      <alignment horizontal="left" wrapText="1"/>
    </xf>
    <xf numFmtId="0" fontId="6" fillId="4" borderId="9" xfId="0" applyFont="1" applyFill="1" applyBorder="1" applyAlignment="1">
      <alignment horizontal="center" vertical="top" wrapText="1"/>
    </xf>
    <xf numFmtId="0" fontId="6" fillId="4" borderId="8" xfId="0" applyFont="1" applyFill="1" applyBorder="1" applyAlignment="1">
      <alignment horizontal="center" vertical="top" wrapText="1"/>
    </xf>
    <xf numFmtId="0" fontId="6" fillId="4" borderId="1" xfId="0" applyFont="1" applyFill="1" applyBorder="1" applyAlignment="1">
      <alignment horizontal="center" vertical="top" wrapText="1"/>
    </xf>
    <xf numFmtId="0" fontId="6" fillId="4" borderId="4" xfId="0" applyFont="1" applyFill="1" applyBorder="1" applyAlignment="1">
      <alignment horizontal="center" vertical="top" wrapText="1"/>
    </xf>
    <xf numFmtId="0" fontId="14" fillId="4" borderId="26" xfId="0" applyFont="1" applyFill="1" applyBorder="1" applyAlignment="1">
      <alignment horizontal="left" vertical="top" wrapText="1"/>
    </xf>
    <xf numFmtId="0" fontId="14" fillId="4" borderId="25" xfId="0" applyFont="1" applyFill="1" applyBorder="1" applyAlignment="1">
      <alignment horizontal="left" vertical="top" wrapText="1"/>
    </xf>
    <xf numFmtId="0" fontId="14" fillId="4" borderId="24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left" vertical="top"/>
    </xf>
    <xf numFmtId="0" fontId="4" fillId="4" borderId="4" xfId="0" applyFont="1" applyFill="1" applyBorder="1" applyAlignment="1">
      <alignment horizontal="left" vertical="top" wrapText="1"/>
    </xf>
    <xf numFmtId="0" fontId="6" fillId="4" borderId="10" xfId="0" applyFont="1" applyFill="1" applyBorder="1" applyAlignment="1">
      <alignment horizontal="center" vertical="top"/>
    </xf>
    <xf numFmtId="0" fontId="6" fillId="4" borderId="9" xfId="0" applyFont="1" applyFill="1" applyBorder="1" applyAlignment="1">
      <alignment horizontal="center" vertical="top"/>
    </xf>
    <xf numFmtId="0" fontId="6" fillId="4" borderId="8" xfId="0" applyFont="1" applyFill="1" applyBorder="1" applyAlignment="1">
      <alignment horizontal="center" vertical="top"/>
    </xf>
    <xf numFmtId="0" fontId="6" fillId="4" borderId="7" xfId="0" applyFont="1" applyFill="1" applyBorder="1" applyAlignment="1">
      <alignment horizontal="center" vertical="top"/>
    </xf>
    <xf numFmtId="0" fontId="6" fillId="4" borderId="1" xfId="0" applyFont="1" applyFill="1" applyBorder="1" applyAlignment="1">
      <alignment horizontal="center" vertical="top"/>
    </xf>
    <xf numFmtId="0" fontId="6" fillId="4" borderId="4" xfId="0" applyFont="1" applyFill="1" applyBorder="1" applyAlignment="1">
      <alignment horizontal="center" vertical="top"/>
    </xf>
    <xf numFmtId="0" fontId="4" fillId="4" borderId="7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10" fillId="4" borderId="7" xfId="0" applyFont="1" applyFill="1" applyBorder="1" applyAlignment="1">
      <alignment horizontal="left" vertical="center" wrapText="1"/>
    </xf>
    <xf numFmtId="0" fontId="10" fillId="4" borderId="1" xfId="0" applyFont="1" applyFill="1" applyBorder="1" applyAlignment="1">
      <alignment horizontal="left" vertical="center" wrapText="1"/>
    </xf>
    <xf numFmtId="0" fontId="10" fillId="4" borderId="4" xfId="0" applyFont="1" applyFill="1" applyBorder="1" applyAlignment="1">
      <alignment horizontal="left" vertical="center" wrapText="1"/>
    </xf>
    <xf numFmtId="0" fontId="4" fillId="4" borderId="7" xfId="0" applyFont="1" applyFill="1" applyBorder="1" applyAlignment="1">
      <alignment vertical="center"/>
    </xf>
    <xf numFmtId="0" fontId="4" fillId="4" borderId="1" xfId="0" applyFont="1" applyFill="1" applyBorder="1" applyAlignment="1">
      <alignment horizontal="right" vertical="center"/>
    </xf>
    <xf numFmtId="0" fontId="4" fillId="4" borderId="1" xfId="0" applyFont="1" applyFill="1" applyBorder="1" applyAlignment="1">
      <alignment horizontal="right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6" fillId="4" borderId="31" xfId="0" applyFont="1" applyFill="1" applyBorder="1" applyAlignment="1">
      <alignment horizontal="center" vertical="top"/>
    </xf>
    <xf numFmtId="0" fontId="6" fillId="4" borderId="30" xfId="0" applyFont="1" applyFill="1" applyBorder="1" applyAlignment="1">
      <alignment horizontal="center" vertical="top"/>
    </xf>
    <xf numFmtId="0" fontId="6" fillId="4" borderId="29" xfId="0" applyFont="1" applyFill="1" applyBorder="1" applyAlignment="1">
      <alignment horizontal="center" vertical="top"/>
    </xf>
    <xf numFmtId="0" fontId="6" fillId="4" borderId="28" xfId="0" applyFont="1" applyFill="1" applyBorder="1" applyAlignment="1">
      <alignment horizontal="center" vertical="top"/>
    </xf>
    <xf numFmtId="0" fontId="6" fillId="4" borderId="0" xfId="0" applyFont="1" applyFill="1" applyBorder="1" applyAlignment="1">
      <alignment horizontal="center" vertical="top"/>
    </xf>
    <xf numFmtId="0" fontId="6" fillId="4" borderId="18" xfId="0" applyFont="1" applyFill="1" applyBorder="1" applyAlignment="1">
      <alignment horizontal="center" vertical="top"/>
    </xf>
    <xf numFmtId="0" fontId="6" fillId="4" borderId="23" xfId="0" applyFont="1" applyFill="1" applyBorder="1" applyAlignment="1">
      <alignment horizontal="center" vertical="top"/>
    </xf>
    <xf numFmtId="0" fontId="6" fillId="4" borderId="19" xfId="0" applyFont="1" applyFill="1" applyBorder="1" applyAlignment="1">
      <alignment horizontal="center" vertical="top"/>
    </xf>
    <xf numFmtId="0" fontId="6" fillId="4" borderId="22" xfId="0" applyFont="1" applyFill="1" applyBorder="1" applyAlignment="1">
      <alignment horizontal="center" vertical="top"/>
    </xf>
    <xf numFmtId="0" fontId="13" fillId="4" borderId="27" xfId="0" applyFont="1" applyFill="1" applyBorder="1" applyAlignment="1">
      <alignment horizontal="center" vertical="top" wrapText="1"/>
    </xf>
    <xf numFmtId="0" fontId="13" fillId="4" borderId="0" xfId="0" applyFont="1" applyFill="1" applyBorder="1" applyAlignment="1">
      <alignment horizontal="center" vertical="top" wrapText="1"/>
    </xf>
    <xf numFmtId="0" fontId="13" fillId="4" borderId="21" xfId="0" applyFont="1" applyFill="1" applyBorder="1" applyAlignment="1">
      <alignment horizontal="center" vertical="top" wrapText="1"/>
    </xf>
    <xf numFmtId="0" fontId="13" fillId="4" borderId="19" xfId="0" applyFont="1" applyFill="1" applyBorder="1" applyAlignment="1">
      <alignment horizontal="center" vertical="top" wrapText="1"/>
    </xf>
    <xf numFmtId="0" fontId="5" fillId="4" borderId="1" xfId="0" applyFont="1" applyFill="1" applyBorder="1" applyAlignment="1">
      <alignment horizontal="left" vertical="top" wrapText="1"/>
    </xf>
    <xf numFmtId="0" fontId="5" fillId="4" borderId="1" xfId="0" applyFont="1" applyFill="1" applyBorder="1" applyAlignment="1">
      <alignment horizontal="left" vertical="top"/>
    </xf>
    <xf numFmtId="0" fontId="12" fillId="4" borderId="1" xfId="0" applyFont="1" applyFill="1" applyBorder="1" applyAlignment="1">
      <alignment horizontal="center" vertical="top"/>
    </xf>
    <xf numFmtId="0" fontId="12" fillId="4" borderId="20" xfId="0" applyFont="1" applyFill="1" applyBorder="1" applyAlignment="1">
      <alignment horizontal="center" vertical="top"/>
    </xf>
    <xf numFmtId="0" fontId="10" fillId="4" borderId="1" xfId="0" applyFont="1" applyFill="1" applyBorder="1" applyAlignment="1">
      <alignment horizontal="center" vertical="center" wrapText="1"/>
    </xf>
    <xf numFmtId="0" fontId="9" fillId="4" borderId="0" xfId="0" applyFont="1" applyFill="1" applyBorder="1" applyAlignment="1">
      <alignment horizontal="center" vertical="center"/>
    </xf>
    <xf numFmtId="0" fontId="9" fillId="4" borderId="19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6" fillId="4" borderId="1" xfId="0" applyFont="1" applyFill="1" applyBorder="1"/>
    <xf numFmtId="0" fontId="9" fillId="4" borderId="1" xfId="0" applyFont="1" applyFill="1" applyBorder="1"/>
    <xf numFmtId="0" fontId="6" fillId="4" borderId="11" xfId="0" applyFont="1" applyFill="1" applyBorder="1" applyAlignment="1">
      <alignment horizontal="left" vertical="center" wrapText="1"/>
    </xf>
    <xf numFmtId="0" fontId="6" fillId="4" borderId="5" xfId="0" applyFont="1" applyFill="1" applyBorder="1"/>
    <xf numFmtId="0" fontId="6" fillId="4" borderId="6" xfId="0" applyFont="1" applyFill="1" applyBorder="1"/>
    <xf numFmtId="0" fontId="6" fillId="4" borderId="1" xfId="0" applyFont="1" applyFill="1" applyBorder="1" applyAlignment="1">
      <alignment horizontal="center" wrapText="1"/>
    </xf>
    <xf numFmtId="0" fontId="6" fillId="4" borderId="16" xfId="0" applyFont="1" applyFill="1" applyBorder="1"/>
    <xf numFmtId="0" fontId="6" fillId="4" borderId="14" xfId="0" applyFont="1" applyFill="1" applyBorder="1" applyAlignment="1">
      <alignment horizontal="center" vertical="center" wrapText="1"/>
    </xf>
    <xf numFmtId="0" fontId="6" fillId="4" borderId="13" xfId="0" applyFont="1" applyFill="1" applyBorder="1"/>
    <xf numFmtId="0" fontId="6" fillId="4" borderId="1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BE119"/>
  <sheetViews>
    <sheetView topLeftCell="V59" workbookViewId="0">
      <selection activeCell="AB74" sqref="AB74:AG74"/>
    </sheetView>
  </sheetViews>
  <sheetFormatPr baseColWidth="10" defaultColWidth="8.83203125" defaultRowHeight="15"/>
  <cols>
    <col min="2" max="2" width="30.5" style="8" customWidth="1"/>
    <col min="4" max="4" width="10.33203125" style="7" customWidth="1"/>
    <col min="7" max="7" width="23.1640625" customWidth="1"/>
    <col min="8" max="8" width="18.1640625" customWidth="1"/>
    <col min="11" max="11" width="16.83203125" customWidth="1"/>
    <col min="13" max="13" width="18.6640625" customWidth="1"/>
    <col min="15" max="15" width="10" customWidth="1"/>
    <col min="16" max="16" width="11.1640625" customWidth="1"/>
    <col min="17" max="17" width="14.1640625" customWidth="1"/>
    <col min="18" max="18" width="18.5" customWidth="1"/>
    <col min="20" max="20" width="18.5" customWidth="1"/>
    <col min="21" max="21" width="17.83203125" customWidth="1"/>
    <col min="22" max="22" width="24.33203125" customWidth="1"/>
    <col min="23" max="23" width="18.5" customWidth="1"/>
    <col min="28" max="28" width="20" customWidth="1"/>
    <col min="29" max="29" width="14.5" customWidth="1"/>
    <col min="30" max="30" width="20.1640625" customWidth="1"/>
    <col min="31" max="31" width="18.1640625" customWidth="1"/>
    <col min="32" max="32" width="14" customWidth="1"/>
    <col min="36" max="36" width="21.33203125" customWidth="1"/>
    <col min="37" max="37" width="10.5" customWidth="1"/>
    <col min="39" max="39" width="12.5" customWidth="1"/>
    <col min="40" max="40" width="11.1640625" customWidth="1"/>
    <col min="45" max="45" width="13.5" customWidth="1"/>
    <col min="47" max="47" width="8.6640625" customWidth="1"/>
    <col min="48" max="48" width="16.33203125" customWidth="1"/>
  </cols>
  <sheetData>
    <row r="4" spans="2:57" ht="16" thickBot="1">
      <c r="AS4" s="112"/>
    </row>
    <row r="5" spans="2:57" ht="15" customHeight="1">
      <c r="B5" s="144" t="s">
        <v>305</v>
      </c>
      <c r="C5" s="144"/>
      <c r="D5" s="145"/>
      <c r="G5" s="154" t="s">
        <v>304</v>
      </c>
      <c r="H5" s="155"/>
      <c r="I5" s="155"/>
      <c r="J5" s="155"/>
      <c r="K5" s="156"/>
      <c r="L5" s="138"/>
      <c r="M5" s="154" t="s">
        <v>303</v>
      </c>
      <c r="N5" s="155"/>
      <c r="O5" s="155"/>
      <c r="P5" s="155"/>
      <c r="Q5" s="155"/>
      <c r="R5" s="156"/>
      <c r="T5" s="154" t="s">
        <v>302</v>
      </c>
      <c r="U5" s="155"/>
      <c r="V5" s="155"/>
      <c r="W5" s="155"/>
      <c r="X5" s="155"/>
      <c r="Y5" s="156"/>
      <c r="AB5" s="171" t="s">
        <v>301</v>
      </c>
      <c r="AC5" s="172"/>
      <c r="AD5" s="172"/>
      <c r="AE5" s="172"/>
      <c r="AF5" s="172"/>
      <c r="AG5" s="173"/>
      <c r="AJ5" s="180" t="s">
        <v>300</v>
      </c>
      <c r="AK5" s="181"/>
      <c r="AL5" s="181"/>
      <c r="AM5" s="181"/>
      <c r="AN5" s="181"/>
      <c r="AO5" s="181"/>
      <c r="AP5" s="181"/>
      <c r="AQ5" s="181"/>
      <c r="AS5" s="112"/>
      <c r="AT5" s="186" t="s">
        <v>299</v>
      </c>
      <c r="AU5" s="186"/>
      <c r="AV5" s="186"/>
      <c r="AW5" s="186"/>
      <c r="AX5" s="186"/>
      <c r="AY5" s="139"/>
      <c r="AZ5" s="189" t="s">
        <v>298</v>
      </c>
      <c r="BA5" s="189"/>
      <c r="BB5" s="189"/>
      <c r="BC5" s="189"/>
      <c r="BD5" s="189"/>
      <c r="BE5" s="189"/>
    </row>
    <row r="6" spans="2:57" ht="15" customHeight="1">
      <c r="B6" s="146"/>
      <c r="C6" s="146"/>
      <c r="D6" s="147"/>
      <c r="G6" s="157"/>
      <c r="H6" s="158"/>
      <c r="I6" s="158"/>
      <c r="J6" s="158"/>
      <c r="K6" s="159"/>
      <c r="L6" s="138"/>
      <c r="M6" s="157"/>
      <c r="N6" s="158"/>
      <c r="O6" s="158"/>
      <c r="P6" s="158"/>
      <c r="Q6" s="158"/>
      <c r="R6" s="159"/>
      <c r="T6" s="157"/>
      <c r="U6" s="158"/>
      <c r="V6" s="158"/>
      <c r="W6" s="158"/>
      <c r="X6" s="158"/>
      <c r="Y6" s="159"/>
      <c r="AB6" s="174"/>
      <c r="AC6" s="175"/>
      <c r="AD6" s="175"/>
      <c r="AE6" s="175"/>
      <c r="AF6" s="175"/>
      <c r="AG6" s="176"/>
      <c r="AJ6" s="180"/>
      <c r="AK6" s="181"/>
      <c r="AL6" s="181"/>
      <c r="AM6" s="181"/>
      <c r="AN6" s="181"/>
      <c r="AO6" s="181"/>
      <c r="AP6" s="181"/>
      <c r="AQ6" s="181"/>
      <c r="AS6" s="120"/>
      <c r="AT6" s="187"/>
      <c r="AU6" s="186"/>
      <c r="AV6" s="186"/>
      <c r="AW6" s="186"/>
      <c r="AX6" s="186"/>
      <c r="AY6" s="139"/>
      <c r="AZ6" s="189"/>
      <c r="BA6" s="189"/>
      <c r="BB6" s="189"/>
      <c r="BC6" s="189"/>
      <c r="BD6" s="189"/>
      <c r="BE6" s="189"/>
    </row>
    <row r="7" spans="2:57" ht="15" customHeight="1">
      <c r="B7" s="148" t="s">
        <v>297</v>
      </c>
      <c r="C7" s="149"/>
      <c r="D7" s="150"/>
      <c r="G7" s="157"/>
      <c r="H7" s="158"/>
      <c r="I7" s="158"/>
      <c r="J7" s="158"/>
      <c r="K7" s="159"/>
      <c r="L7" s="138"/>
      <c r="M7" s="157"/>
      <c r="N7" s="158"/>
      <c r="O7" s="158"/>
      <c r="P7" s="158"/>
      <c r="Q7" s="158"/>
      <c r="R7" s="159"/>
      <c r="T7" s="157"/>
      <c r="U7" s="158"/>
      <c r="V7" s="158"/>
      <c r="W7" s="158"/>
      <c r="X7" s="158"/>
      <c r="Y7" s="159"/>
      <c r="AB7" s="177"/>
      <c r="AC7" s="178"/>
      <c r="AD7" s="178"/>
      <c r="AE7" s="178"/>
      <c r="AF7" s="178"/>
      <c r="AG7" s="179"/>
      <c r="AJ7" s="182"/>
      <c r="AK7" s="183"/>
      <c r="AL7" s="183"/>
      <c r="AM7" s="183"/>
      <c r="AN7" s="183"/>
      <c r="AO7" s="183"/>
      <c r="AP7" s="183"/>
      <c r="AQ7" s="183"/>
      <c r="AS7" s="120"/>
      <c r="AT7" s="187"/>
      <c r="AU7" s="186"/>
      <c r="AV7" s="186"/>
      <c r="AW7" s="186"/>
      <c r="AX7" s="186"/>
      <c r="AY7" s="137"/>
      <c r="AZ7" s="190"/>
      <c r="BA7" s="190"/>
      <c r="BB7" s="190"/>
      <c r="BC7" s="190"/>
      <c r="BD7" s="190"/>
      <c r="BE7" s="190"/>
    </row>
    <row r="8" spans="2:57" s="136" customFormat="1" ht="64">
      <c r="B8" s="151" t="s">
        <v>21</v>
      </c>
      <c r="C8" s="152" t="s">
        <v>20</v>
      </c>
      <c r="D8" s="153" t="s">
        <v>308</v>
      </c>
      <c r="G8" s="160" t="s">
        <v>296</v>
      </c>
      <c r="H8" s="161" t="s">
        <v>295</v>
      </c>
      <c r="I8" s="162" t="s">
        <v>294</v>
      </c>
      <c r="J8" s="161" t="s">
        <v>293</v>
      </c>
      <c r="K8" s="163" t="s">
        <v>309</v>
      </c>
      <c r="M8" s="164" t="s">
        <v>292</v>
      </c>
      <c r="N8" s="165" t="s">
        <v>291</v>
      </c>
      <c r="O8" s="165" t="s">
        <v>290</v>
      </c>
      <c r="P8" s="165" t="s">
        <v>289</v>
      </c>
      <c r="Q8" s="165" t="s">
        <v>288</v>
      </c>
      <c r="R8" s="166" t="s">
        <v>287</v>
      </c>
      <c r="T8" s="167" t="s">
        <v>286</v>
      </c>
      <c r="U8" s="168" t="s">
        <v>20</v>
      </c>
      <c r="V8" s="169" t="s">
        <v>310</v>
      </c>
      <c r="W8" s="169" t="s">
        <v>285</v>
      </c>
      <c r="X8" s="170" t="s">
        <v>284</v>
      </c>
      <c r="Y8" s="163" t="s">
        <v>283</v>
      </c>
      <c r="AB8" s="167" t="s">
        <v>286</v>
      </c>
      <c r="AC8" s="168" t="s">
        <v>20</v>
      </c>
      <c r="AD8" s="169" t="s">
        <v>311</v>
      </c>
      <c r="AE8" s="169" t="s">
        <v>285</v>
      </c>
      <c r="AF8" s="170" t="s">
        <v>284</v>
      </c>
      <c r="AG8" s="163" t="s">
        <v>283</v>
      </c>
      <c r="AJ8" s="151" t="s">
        <v>282</v>
      </c>
      <c r="AK8" s="151" t="s">
        <v>281</v>
      </c>
      <c r="AL8" s="151" t="s">
        <v>280</v>
      </c>
      <c r="AM8" s="151" t="s">
        <v>279</v>
      </c>
      <c r="AN8" s="151" t="s">
        <v>278</v>
      </c>
      <c r="AO8" s="151" t="s">
        <v>277</v>
      </c>
      <c r="AP8" s="151" t="s">
        <v>276</v>
      </c>
      <c r="AQ8" s="152" t="s">
        <v>17</v>
      </c>
      <c r="AT8" s="188" t="s">
        <v>275</v>
      </c>
      <c r="AU8" s="170" t="s">
        <v>274</v>
      </c>
      <c r="AV8" s="170" t="s">
        <v>273</v>
      </c>
      <c r="AW8" s="170" t="s">
        <v>272</v>
      </c>
      <c r="AX8" s="170" t="s">
        <v>271</v>
      </c>
      <c r="AZ8" s="188" t="s">
        <v>270</v>
      </c>
      <c r="BA8" s="188" t="s">
        <v>20</v>
      </c>
      <c r="BB8" s="188" t="s">
        <v>269</v>
      </c>
      <c r="BC8" s="188" t="s">
        <v>268</v>
      </c>
      <c r="BD8" s="188" t="s">
        <v>267</v>
      </c>
      <c r="BE8" s="170" t="s">
        <v>312</v>
      </c>
    </row>
    <row r="9" spans="2:57" ht="32">
      <c r="B9" s="50" t="s">
        <v>260</v>
      </c>
      <c r="C9" s="41">
        <v>1</v>
      </c>
      <c r="D9" s="107">
        <v>137298</v>
      </c>
      <c r="G9" s="135" t="s">
        <v>266</v>
      </c>
      <c r="H9" s="4">
        <v>16</v>
      </c>
      <c r="I9" s="4">
        <v>730</v>
      </c>
      <c r="J9" s="4">
        <v>123.9</v>
      </c>
      <c r="K9" s="95">
        <f t="shared" ref="K9:K38" si="0">J9*H9</f>
        <v>1982.4</v>
      </c>
      <c r="M9" s="74" t="s">
        <v>265</v>
      </c>
      <c r="N9" s="81">
        <v>100</v>
      </c>
      <c r="O9" s="81">
        <v>624.76</v>
      </c>
      <c r="P9" s="81">
        <f t="shared" ref="P9:P29" si="1">O9/N9</f>
        <v>6.2476000000000003</v>
      </c>
      <c r="Q9" s="59">
        <v>229</v>
      </c>
      <c r="R9" s="58">
        <f t="shared" ref="R9:R29" si="2">Q9*27</f>
        <v>6183</v>
      </c>
      <c r="T9" s="134" t="s">
        <v>264</v>
      </c>
      <c r="U9" s="133">
        <v>2</v>
      </c>
      <c r="V9" s="77">
        <v>2354000</v>
      </c>
      <c r="W9" s="77">
        <v>10</v>
      </c>
      <c r="X9" s="77">
        <v>0.03</v>
      </c>
      <c r="Y9" s="132">
        <v>1</v>
      </c>
      <c r="AB9" s="111" t="s">
        <v>263</v>
      </c>
      <c r="AC9" s="110">
        <v>4</v>
      </c>
      <c r="AD9" s="69">
        <v>24500</v>
      </c>
      <c r="AE9" s="69">
        <v>10</v>
      </c>
      <c r="AF9" s="69">
        <v>0.03</v>
      </c>
      <c r="AG9" s="70">
        <v>1</v>
      </c>
      <c r="AJ9" s="41" t="s">
        <v>261</v>
      </c>
      <c r="AK9" s="67">
        <v>210000</v>
      </c>
      <c r="AL9" s="130">
        <v>10000</v>
      </c>
      <c r="AM9" s="67">
        <v>415</v>
      </c>
      <c r="AN9" s="131">
        <v>0</v>
      </c>
      <c r="AO9" s="130">
        <v>0</v>
      </c>
      <c r="AP9" s="130">
        <v>0</v>
      </c>
      <c r="AQ9" s="130">
        <f>SUM(AK9:AP9)</f>
        <v>220415</v>
      </c>
      <c r="AT9" s="116" t="s">
        <v>262</v>
      </c>
      <c r="AU9" s="98">
        <v>1</v>
      </c>
      <c r="AV9" s="98">
        <v>160</v>
      </c>
      <c r="AW9" s="98">
        <f t="shared" ref="AW9:AW20" si="3">AV9*AU9</f>
        <v>160</v>
      </c>
      <c r="AX9" s="98">
        <v>90</v>
      </c>
      <c r="AZ9" s="127" t="s">
        <v>261</v>
      </c>
      <c r="BA9" s="127">
        <v>1</v>
      </c>
      <c r="BB9" s="127">
        <v>300</v>
      </c>
      <c r="BC9" s="127">
        <f>BB9*BA9</f>
        <v>300</v>
      </c>
      <c r="BD9" s="127">
        <v>90</v>
      </c>
      <c r="BE9" s="4">
        <f t="shared" ref="BE9:BE14" si="4">BC9*BD9</f>
        <v>27000</v>
      </c>
    </row>
    <row r="10" spans="2:57" ht="32">
      <c r="B10" s="50" t="s">
        <v>260</v>
      </c>
      <c r="C10" s="41">
        <v>1</v>
      </c>
      <c r="D10" s="107">
        <v>129825</v>
      </c>
      <c r="G10" s="99" t="s">
        <v>259</v>
      </c>
      <c r="H10" s="4">
        <v>12</v>
      </c>
      <c r="I10" s="4">
        <v>30</v>
      </c>
      <c r="J10" s="4">
        <v>10</v>
      </c>
      <c r="K10" s="95">
        <f t="shared" si="0"/>
        <v>120</v>
      </c>
      <c r="M10" s="74" t="s">
        <v>258</v>
      </c>
      <c r="N10" s="81">
        <v>100</v>
      </c>
      <c r="O10" s="71">
        <v>499</v>
      </c>
      <c r="P10" s="81">
        <f t="shared" si="1"/>
        <v>4.99</v>
      </c>
      <c r="Q10" s="59">
        <v>30</v>
      </c>
      <c r="R10" s="58">
        <f t="shared" si="2"/>
        <v>810</v>
      </c>
      <c r="T10" s="85" t="s">
        <v>257</v>
      </c>
      <c r="U10" s="133">
        <v>1</v>
      </c>
      <c r="V10" s="133">
        <v>123750</v>
      </c>
      <c r="W10" s="77">
        <v>10</v>
      </c>
      <c r="X10" s="77">
        <v>0.03</v>
      </c>
      <c r="Y10" s="132">
        <v>1</v>
      </c>
      <c r="AB10" s="111" t="s">
        <v>256</v>
      </c>
      <c r="AC10" s="110">
        <v>1</v>
      </c>
      <c r="AD10" s="110">
        <v>63200</v>
      </c>
      <c r="AE10" s="69">
        <v>5</v>
      </c>
      <c r="AF10" s="69">
        <v>0.03</v>
      </c>
      <c r="AG10" s="70">
        <v>1</v>
      </c>
      <c r="AJ10" s="44" t="s">
        <v>234</v>
      </c>
      <c r="AK10" s="115">
        <v>22000</v>
      </c>
      <c r="AL10" s="130">
        <v>2000</v>
      </c>
      <c r="AM10" s="67">
        <v>415</v>
      </c>
      <c r="AN10" s="131">
        <v>0</v>
      </c>
      <c r="AO10" s="130">
        <v>0</v>
      </c>
      <c r="AP10" s="130">
        <v>0</v>
      </c>
      <c r="AQ10" s="130">
        <f>SUM(AK10:AP10)</f>
        <v>24415</v>
      </c>
      <c r="AT10" s="116" t="s">
        <v>255</v>
      </c>
      <c r="AU10" s="98">
        <v>1</v>
      </c>
      <c r="AV10" s="98">
        <v>160</v>
      </c>
      <c r="AW10" s="98">
        <f t="shared" si="3"/>
        <v>160</v>
      </c>
      <c r="AX10" s="98">
        <v>90</v>
      </c>
      <c r="AZ10" s="127" t="s">
        <v>254</v>
      </c>
      <c r="BA10" s="127">
        <v>1</v>
      </c>
      <c r="BB10" s="127">
        <v>300</v>
      </c>
      <c r="BC10" s="127">
        <f>BB10*BA10</f>
        <v>300</v>
      </c>
      <c r="BD10" s="127">
        <v>90</v>
      </c>
      <c r="BE10" s="4">
        <f t="shared" si="4"/>
        <v>27000</v>
      </c>
    </row>
    <row r="11" spans="2:57" ht="32">
      <c r="B11" s="50" t="s">
        <v>134</v>
      </c>
      <c r="C11" s="41">
        <v>1</v>
      </c>
      <c r="D11" s="107">
        <v>103655</v>
      </c>
      <c r="G11" s="99" t="s">
        <v>253</v>
      </c>
      <c r="H11" s="4">
        <v>17</v>
      </c>
      <c r="I11" s="4">
        <v>90</v>
      </c>
      <c r="J11" s="4">
        <v>2</v>
      </c>
      <c r="K11" s="95">
        <f t="shared" si="0"/>
        <v>34</v>
      </c>
      <c r="M11" s="61" t="s">
        <v>252</v>
      </c>
      <c r="N11" s="81">
        <v>20</v>
      </c>
      <c r="O11" s="81">
        <v>2100</v>
      </c>
      <c r="P11" s="81">
        <f t="shared" si="1"/>
        <v>105</v>
      </c>
      <c r="Q11" s="59">
        <v>30</v>
      </c>
      <c r="R11" s="58">
        <f t="shared" si="2"/>
        <v>810</v>
      </c>
      <c r="T11" s="103" t="s">
        <v>251</v>
      </c>
      <c r="U11" s="84">
        <v>1</v>
      </c>
      <c r="V11" s="83">
        <v>8000</v>
      </c>
      <c r="W11" s="83">
        <v>5</v>
      </c>
      <c r="X11" s="77">
        <v>0.03</v>
      </c>
      <c r="Y11" s="82">
        <v>1</v>
      </c>
      <c r="AB11" s="124" t="s">
        <v>250</v>
      </c>
      <c r="AC11" s="114">
        <v>6</v>
      </c>
      <c r="AD11" s="110">
        <v>7000</v>
      </c>
      <c r="AE11" s="69">
        <v>10</v>
      </c>
      <c r="AF11" s="69">
        <v>0.03</v>
      </c>
      <c r="AG11" s="70">
        <v>1</v>
      </c>
      <c r="AJ11" s="44" t="s">
        <v>249</v>
      </c>
      <c r="AK11" s="115">
        <v>310000</v>
      </c>
      <c r="AL11" s="67">
        <v>18000</v>
      </c>
      <c r="AM11" s="67">
        <v>415</v>
      </c>
      <c r="AN11" s="131">
        <v>0</v>
      </c>
      <c r="AO11" s="67">
        <v>0</v>
      </c>
      <c r="AP11" s="67">
        <v>122996</v>
      </c>
      <c r="AQ11" s="130">
        <f>SUM(AK11:AP11)</f>
        <v>451411</v>
      </c>
      <c r="AT11" s="116" t="s">
        <v>248</v>
      </c>
      <c r="AU11" s="98">
        <v>1</v>
      </c>
      <c r="AV11" s="98">
        <v>66</v>
      </c>
      <c r="AW11" s="98">
        <f t="shared" si="3"/>
        <v>66</v>
      </c>
      <c r="AX11" s="98">
        <v>90</v>
      </c>
      <c r="AZ11" s="127" t="s">
        <v>247</v>
      </c>
      <c r="BA11" s="127">
        <v>1</v>
      </c>
      <c r="BB11" s="127">
        <v>435</v>
      </c>
      <c r="BC11" s="127">
        <f>BB11*BA11</f>
        <v>435</v>
      </c>
      <c r="BD11" s="127">
        <v>90</v>
      </c>
      <c r="BE11" s="4">
        <f t="shared" si="4"/>
        <v>39150</v>
      </c>
    </row>
    <row r="12" spans="2:57" ht="32">
      <c r="B12" s="50" t="s">
        <v>246</v>
      </c>
      <c r="C12" s="41">
        <v>1</v>
      </c>
      <c r="D12" s="107">
        <v>112764</v>
      </c>
      <c r="G12" s="99" t="s">
        <v>245</v>
      </c>
      <c r="H12" s="4">
        <v>4</v>
      </c>
      <c r="I12" s="4">
        <v>30</v>
      </c>
      <c r="J12" s="4">
        <v>20</v>
      </c>
      <c r="K12" s="95">
        <f t="shared" si="0"/>
        <v>80</v>
      </c>
      <c r="M12" s="61" t="s">
        <v>244</v>
      </c>
      <c r="N12" s="81">
        <v>1</v>
      </c>
      <c r="O12" s="81">
        <v>140</v>
      </c>
      <c r="P12" s="81">
        <f t="shared" si="1"/>
        <v>140</v>
      </c>
      <c r="Q12" s="59">
        <v>43</v>
      </c>
      <c r="R12" s="58">
        <f t="shared" si="2"/>
        <v>1161</v>
      </c>
      <c r="T12" s="52" t="s">
        <v>243</v>
      </c>
      <c r="U12" s="84">
        <v>1</v>
      </c>
      <c r="V12" s="84">
        <v>54000</v>
      </c>
      <c r="W12" s="83">
        <v>10</v>
      </c>
      <c r="X12" s="77">
        <v>0.03</v>
      </c>
      <c r="Y12" s="82">
        <v>1</v>
      </c>
      <c r="AB12" s="124" t="s">
        <v>242</v>
      </c>
      <c r="AC12" s="114">
        <v>3</v>
      </c>
      <c r="AD12" s="69">
        <v>1200</v>
      </c>
      <c r="AE12" s="69">
        <v>5</v>
      </c>
      <c r="AF12" s="69">
        <v>0.03</v>
      </c>
      <c r="AG12" s="70">
        <v>1</v>
      </c>
      <c r="AJ12" s="184" t="s">
        <v>17</v>
      </c>
      <c r="AK12" s="185">
        <f t="shared" ref="AK12:AP12" si="5">SUM(AK9:AK11)</f>
        <v>542000</v>
      </c>
      <c r="AL12" s="185">
        <f t="shared" si="5"/>
        <v>30000</v>
      </c>
      <c r="AM12" s="185">
        <f t="shared" si="5"/>
        <v>1245</v>
      </c>
      <c r="AN12" s="185">
        <f t="shared" si="5"/>
        <v>0</v>
      </c>
      <c r="AO12" s="185">
        <f t="shared" si="5"/>
        <v>0</v>
      </c>
      <c r="AP12" s="185">
        <f t="shared" si="5"/>
        <v>122996</v>
      </c>
      <c r="AQ12" s="185">
        <f>SUM(AK12:AP12)</f>
        <v>696241</v>
      </c>
      <c r="AT12" s="116" t="s">
        <v>241</v>
      </c>
      <c r="AU12" s="98">
        <v>1</v>
      </c>
      <c r="AV12" s="98">
        <v>192</v>
      </c>
      <c r="AW12" s="98">
        <f t="shared" si="3"/>
        <v>192</v>
      </c>
      <c r="AX12" s="98">
        <v>90</v>
      </c>
      <c r="AZ12" s="127" t="s">
        <v>240</v>
      </c>
      <c r="BA12" s="127">
        <v>1</v>
      </c>
      <c r="BB12" s="127">
        <v>435</v>
      </c>
      <c r="BC12" s="127">
        <f>BB12*BA12</f>
        <v>435</v>
      </c>
      <c r="BD12" s="127">
        <v>90</v>
      </c>
      <c r="BE12" s="4">
        <f t="shared" si="4"/>
        <v>39150</v>
      </c>
    </row>
    <row r="13" spans="2:57" ht="32">
      <c r="B13" s="50" t="s">
        <v>61</v>
      </c>
      <c r="C13" s="41">
        <v>1</v>
      </c>
      <c r="D13" s="107">
        <v>67521</v>
      </c>
      <c r="G13" s="99" t="s">
        <v>239</v>
      </c>
      <c r="H13" s="4">
        <v>7</v>
      </c>
      <c r="I13" s="4">
        <v>30</v>
      </c>
      <c r="J13" s="4">
        <v>10</v>
      </c>
      <c r="K13" s="95">
        <f t="shared" si="0"/>
        <v>70</v>
      </c>
      <c r="M13" s="73" t="s">
        <v>238</v>
      </c>
      <c r="N13" s="81">
        <v>100</v>
      </c>
      <c r="O13" s="81">
        <v>512.5</v>
      </c>
      <c r="P13" s="81">
        <f t="shared" si="1"/>
        <v>5.125</v>
      </c>
      <c r="Q13" s="59">
        <v>30</v>
      </c>
      <c r="R13" s="58">
        <f t="shared" si="2"/>
        <v>810</v>
      </c>
      <c r="T13" s="52" t="s">
        <v>237</v>
      </c>
      <c r="U13" s="84">
        <v>1</v>
      </c>
      <c r="V13" s="83">
        <v>80000</v>
      </c>
      <c r="W13" s="83">
        <v>10</v>
      </c>
      <c r="X13" s="77">
        <v>0.03</v>
      </c>
      <c r="Y13" s="82">
        <v>1</v>
      </c>
      <c r="AB13" s="124" t="s">
        <v>236</v>
      </c>
      <c r="AC13" s="114">
        <v>2</v>
      </c>
      <c r="AD13" s="110">
        <v>1181.25</v>
      </c>
      <c r="AE13" s="69">
        <v>5</v>
      </c>
      <c r="AF13" s="69">
        <v>0.03</v>
      </c>
      <c r="AG13" s="70">
        <v>1</v>
      </c>
      <c r="AJ13" s="125"/>
      <c r="AK13" s="129"/>
      <c r="AL13" s="121"/>
      <c r="AM13" s="121"/>
      <c r="AN13" s="122"/>
      <c r="AO13" s="121"/>
      <c r="AQ13" s="128">
        <f>SUM(AQ9:AQ11)</f>
        <v>696241</v>
      </c>
      <c r="AT13" s="116" t="s">
        <v>235</v>
      </c>
      <c r="AU13" s="98">
        <v>1</v>
      </c>
      <c r="AV13" s="98">
        <v>428.8</v>
      </c>
      <c r="AW13" s="98">
        <f t="shared" si="3"/>
        <v>428.8</v>
      </c>
      <c r="AX13" s="98">
        <v>90</v>
      </c>
      <c r="AZ13" s="127" t="s">
        <v>234</v>
      </c>
      <c r="BA13" s="127">
        <v>1</v>
      </c>
      <c r="BB13" s="127">
        <v>600</v>
      </c>
      <c r="BC13" s="127">
        <f>BB13*BA13</f>
        <v>600</v>
      </c>
      <c r="BD13" s="127">
        <v>90</v>
      </c>
      <c r="BE13" s="4">
        <f t="shared" si="4"/>
        <v>54000</v>
      </c>
    </row>
    <row r="14" spans="2:57" ht="45" customHeight="1">
      <c r="B14" s="50" t="s">
        <v>185</v>
      </c>
      <c r="C14" s="41">
        <v>1</v>
      </c>
      <c r="D14" s="107">
        <v>84441</v>
      </c>
      <c r="G14" s="126" t="s">
        <v>233</v>
      </c>
      <c r="H14" s="4">
        <v>2</v>
      </c>
      <c r="I14" s="4">
        <v>23</v>
      </c>
      <c r="J14" s="4">
        <v>310</v>
      </c>
      <c r="K14" s="95">
        <f t="shared" si="0"/>
        <v>620</v>
      </c>
      <c r="M14" s="73" t="s">
        <v>232</v>
      </c>
      <c r="N14" s="81">
        <v>100</v>
      </c>
      <c r="O14" s="81">
        <v>590</v>
      </c>
      <c r="P14" s="81">
        <f t="shared" si="1"/>
        <v>5.9</v>
      </c>
      <c r="Q14" s="59">
        <v>30</v>
      </c>
      <c r="R14" s="58">
        <f t="shared" si="2"/>
        <v>810</v>
      </c>
      <c r="T14" s="52" t="s">
        <v>231</v>
      </c>
      <c r="U14" s="84">
        <v>1</v>
      </c>
      <c r="V14" s="84">
        <v>25500</v>
      </c>
      <c r="W14" s="83">
        <v>10</v>
      </c>
      <c r="X14" s="77">
        <v>0.03</v>
      </c>
      <c r="Y14" s="82">
        <v>1</v>
      </c>
      <c r="AB14" s="124" t="s">
        <v>230</v>
      </c>
      <c r="AC14" s="69">
        <v>23</v>
      </c>
      <c r="AD14" s="69">
        <v>5000</v>
      </c>
      <c r="AE14" s="69">
        <v>10</v>
      </c>
      <c r="AF14" s="69">
        <v>0.03</v>
      </c>
      <c r="AG14" s="70">
        <v>1</v>
      </c>
      <c r="AJ14" s="125"/>
      <c r="AK14" s="140" t="s">
        <v>229</v>
      </c>
      <c r="AL14" s="140"/>
      <c r="AM14" s="140"/>
      <c r="AN14" s="140"/>
      <c r="AO14" s="140"/>
      <c r="AP14" s="140"/>
      <c r="AT14" s="116" t="s">
        <v>228</v>
      </c>
      <c r="AU14" s="98">
        <v>1</v>
      </c>
      <c r="AV14" s="98">
        <v>163.28</v>
      </c>
      <c r="AW14" s="98">
        <f t="shared" si="3"/>
        <v>163.28</v>
      </c>
      <c r="AX14" s="98">
        <v>90</v>
      </c>
      <c r="AZ14" s="188" t="s">
        <v>17</v>
      </c>
      <c r="BA14" s="188">
        <f>SUM(AZ9:AZ13)</f>
        <v>0</v>
      </c>
      <c r="BB14" s="188"/>
      <c r="BC14" s="188">
        <f>SUM(BB9:BB13)</f>
        <v>2070</v>
      </c>
      <c r="BD14" s="188">
        <v>90</v>
      </c>
      <c r="BE14" s="191">
        <f t="shared" si="4"/>
        <v>186300</v>
      </c>
    </row>
    <row r="15" spans="2:57" ht="48">
      <c r="B15" s="50" t="s">
        <v>153</v>
      </c>
      <c r="C15" s="41">
        <v>1</v>
      </c>
      <c r="D15" s="101">
        <v>73566</v>
      </c>
      <c r="G15" s="99" t="s">
        <v>227</v>
      </c>
      <c r="H15" s="4">
        <v>1</v>
      </c>
      <c r="I15" s="4">
        <v>13</v>
      </c>
      <c r="J15" s="4">
        <v>310</v>
      </c>
      <c r="K15" s="95">
        <f t="shared" si="0"/>
        <v>310</v>
      </c>
      <c r="M15" s="73" t="s">
        <v>226</v>
      </c>
      <c r="N15" s="90">
        <v>5</v>
      </c>
      <c r="O15" s="72">
        <v>266</v>
      </c>
      <c r="P15" s="81">
        <f t="shared" si="1"/>
        <v>53.2</v>
      </c>
      <c r="Q15" s="60">
        <v>6</v>
      </c>
      <c r="R15" s="58">
        <f t="shared" si="2"/>
        <v>162</v>
      </c>
      <c r="T15" s="52" t="s">
        <v>131</v>
      </c>
      <c r="U15" s="84">
        <v>1</v>
      </c>
      <c r="V15" s="83">
        <v>12150</v>
      </c>
      <c r="W15" s="83">
        <v>10</v>
      </c>
      <c r="X15" s="77">
        <v>0.03</v>
      </c>
      <c r="Y15" s="82">
        <v>1</v>
      </c>
      <c r="AB15" s="124" t="s">
        <v>225</v>
      </c>
      <c r="AC15" s="114">
        <v>1</v>
      </c>
      <c r="AD15" s="69">
        <v>500</v>
      </c>
      <c r="AE15" s="69">
        <v>5</v>
      </c>
      <c r="AF15" s="69">
        <v>0.03</v>
      </c>
      <c r="AG15" s="70">
        <v>1</v>
      </c>
      <c r="AJ15" s="123"/>
      <c r="AK15" s="123"/>
      <c r="AL15" s="123"/>
      <c r="AM15" s="123"/>
      <c r="AN15" s="122"/>
      <c r="AO15" s="121"/>
      <c r="AT15" s="116" t="s">
        <v>224</v>
      </c>
      <c r="AU15" s="98">
        <v>1</v>
      </c>
      <c r="AV15" s="98">
        <v>440</v>
      </c>
      <c r="AW15" s="98">
        <f t="shared" si="3"/>
        <v>440</v>
      </c>
      <c r="AX15" s="98">
        <v>90</v>
      </c>
      <c r="BE15" s="121"/>
    </row>
    <row r="16" spans="2:57" ht="32">
      <c r="B16" s="50" t="s">
        <v>167</v>
      </c>
      <c r="C16" s="41">
        <v>1</v>
      </c>
      <c r="D16" s="107">
        <v>68496</v>
      </c>
      <c r="G16" s="99" t="s">
        <v>223</v>
      </c>
      <c r="H16" s="4">
        <v>1</v>
      </c>
      <c r="I16" s="4">
        <v>7</v>
      </c>
      <c r="J16" s="4">
        <v>72</v>
      </c>
      <c r="K16" s="95">
        <f t="shared" si="0"/>
        <v>72</v>
      </c>
      <c r="M16" s="73" t="s">
        <v>222</v>
      </c>
      <c r="N16" s="81">
        <v>2500</v>
      </c>
      <c r="O16" s="81">
        <v>10407</v>
      </c>
      <c r="P16" s="81">
        <f t="shared" si="1"/>
        <v>4.1627999999999998</v>
      </c>
      <c r="Q16" s="59">
        <v>42</v>
      </c>
      <c r="R16" s="58">
        <f t="shared" si="2"/>
        <v>1134</v>
      </c>
      <c r="T16" s="52" t="s">
        <v>221</v>
      </c>
      <c r="U16" s="84">
        <v>1</v>
      </c>
      <c r="V16" s="84">
        <v>6750</v>
      </c>
      <c r="W16" s="83">
        <v>10</v>
      </c>
      <c r="X16" s="77">
        <v>0.03</v>
      </c>
      <c r="Y16" s="82">
        <v>1</v>
      </c>
      <c r="AB16" s="111" t="s">
        <v>220</v>
      </c>
      <c r="AC16" s="110">
        <v>10</v>
      </c>
      <c r="AD16" s="110">
        <v>213</v>
      </c>
      <c r="AE16" s="69">
        <v>1</v>
      </c>
      <c r="AF16" s="69">
        <v>0.03</v>
      </c>
      <c r="AG16" s="70">
        <v>1</v>
      </c>
      <c r="AO16" s="120"/>
      <c r="AP16" s="120"/>
      <c r="AQ16" s="120"/>
      <c r="AR16" s="112"/>
      <c r="AT16" s="116" t="s">
        <v>219</v>
      </c>
      <c r="AU16" s="98">
        <v>1</v>
      </c>
      <c r="AV16" s="98">
        <v>256</v>
      </c>
      <c r="AW16" s="98">
        <f t="shared" si="3"/>
        <v>256</v>
      </c>
      <c r="AX16" s="98">
        <v>90</v>
      </c>
    </row>
    <row r="17" spans="2:50" ht="32">
      <c r="B17" s="50" t="s">
        <v>134</v>
      </c>
      <c r="C17" s="41">
        <v>1</v>
      </c>
      <c r="D17" s="107">
        <v>121655</v>
      </c>
      <c r="G17" s="99" t="s">
        <v>218</v>
      </c>
      <c r="H17" s="4">
        <v>1</v>
      </c>
      <c r="I17" s="4">
        <v>7</v>
      </c>
      <c r="J17" s="98">
        <v>10</v>
      </c>
      <c r="K17" s="95">
        <f t="shared" si="0"/>
        <v>10</v>
      </c>
      <c r="M17" s="74" t="s">
        <v>217</v>
      </c>
      <c r="N17" s="81">
        <v>4800</v>
      </c>
      <c r="O17" s="59">
        <v>24996.35</v>
      </c>
      <c r="P17" s="81">
        <f t="shared" si="1"/>
        <v>5.207572916666666</v>
      </c>
      <c r="Q17" s="59">
        <v>90</v>
      </c>
      <c r="R17" s="58">
        <f t="shared" si="2"/>
        <v>2430</v>
      </c>
      <c r="T17" s="52" t="s">
        <v>216</v>
      </c>
      <c r="U17" s="84">
        <v>2</v>
      </c>
      <c r="V17" s="84">
        <v>10827.43</v>
      </c>
      <c r="W17" s="83">
        <v>5</v>
      </c>
      <c r="X17" s="77">
        <v>0.03</v>
      </c>
      <c r="Y17" s="82">
        <v>1</v>
      </c>
      <c r="AB17" s="111" t="s">
        <v>215</v>
      </c>
      <c r="AC17" s="110">
        <v>3</v>
      </c>
      <c r="AD17" s="69">
        <v>500</v>
      </c>
      <c r="AE17" s="69">
        <v>1</v>
      </c>
      <c r="AF17" s="69">
        <v>0.03</v>
      </c>
      <c r="AG17" s="70">
        <v>1</v>
      </c>
      <c r="AT17" s="116" t="s">
        <v>214</v>
      </c>
      <c r="AU17" s="98">
        <v>1</v>
      </c>
      <c r="AV17" s="98">
        <v>256</v>
      </c>
      <c r="AW17" s="98">
        <f t="shared" si="3"/>
        <v>256</v>
      </c>
      <c r="AX17" s="98">
        <v>90</v>
      </c>
    </row>
    <row r="18" spans="2:50" ht="48">
      <c r="B18" s="50" t="s">
        <v>134</v>
      </c>
      <c r="C18" s="41">
        <v>1</v>
      </c>
      <c r="D18" s="107">
        <v>121655</v>
      </c>
      <c r="G18" s="99" t="s">
        <v>213</v>
      </c>
      <c r="H18" s="4">
        <v>5</v>
      </c>
      <c r="I18" s="4">
        <v>1</v>
      </c>
      <c r="J18" s="98">
        <v>10</v>
      </c>
      <c r="K18" s="95">
        <f t="shared" si="0"/>
        <v>50</v>
      </c>
      <c r="M18" s="74" t="s">
        <v>212</v>
      </c>
      <c r="N18" s="81">
        <v>4800</v>
      </c>
      <c r="O18" s="59">
        <v>24996.35</v>
      </c>
      <c r="P18" s="81">
        <f t="shared" si="1"/>
        <v>5.207572916666666</v>
      </c>
      <c r="Q18" s="59">
        <v>644</v>
      </c>
      <c r="R18" s="58">
        <f t="shared" si="2"/>
        <v>17388</v>
      </c>
      <c r="T18" s="52" t="s">
        <v>211</v>
      </c>
      <c r="U18" s="84">
        <v>3</v>
      </c>
      <c r="V18" s="84">
        <v>10827.43</v>
      </c>
      <c r="W18" s="83">
        <v>5</v>
      </c>
      <c r="X18" s="77">
        <v>0.03</v>
      </c>
      <c r="Y18" s="82">
        <v>1</v>
      </c>
      <c r="AB18" s="111" t="s">
        <v>210</v>
      </c>
      <c r="AC18" s="110">
        <v>4</v>
      </c>
      <c r="AD18" s="69">
        <v>1500</v>
      </c>
      <c r="AE18" s="69">
        <v>1</v>
      </c>
      <c r="AF18" s="69">
        <v>0.03</v>
      </c>
      <c r="AG18" s="70">
        <v>1</v>
      </c>
      <c r="AT18" s="116" t="s">
        <v>209</v>
      </c>
      <c r="AU18" s="98">
        <v>1</v>
      </c>
      <c r="AV18" s="98">
        <v>169.6</v>
      </c>
      <c r="AW18" s="98">
        <f t="shared" si="3"/>
        <v>169.6</v>
      </c>
      <c r="AX18" s="98">
        <v>90</v>
      </c>
    </row>
    <row r="19" spans="2:50" ht="64">
      <c r="B19" s="50" t="s">
        <v>208</v>
      </c>
      <c r="C19" s="41">
        <v>1</v>
      </c>
      <c r="D19" s="107">
        <v>123000</v>
      </c>
      <c r="G19" s="99" t="s">
        <v>207</v>
      </c>
      <c r="H19" s="100">
        <v>1</v>
      </c>
      <c r="I19" s="100">
        <v>7</v>
      </c>
      <c r="J19" s="98">
        <v>20</v>
      </c>
      <c r="K19" s="95">
        <f t="shared" si="0"/>
        <v>20</v>
      </c>
      <c r="M19" s="74" t="s">
        <v>206</v>
      </c>
      <c r="N19" s="81">
        <v>4800</v>
      </c>
      <c r="O19" s="59">
        <v>24996.35</v>
      </c>
      <c r="P19" s="81">
        <f t="shared" si="1"/>
        <v>5.207572916666666</v>
      </c>
      <c r="Q19" s="59">
        <v>93</v>
      </c>
      <c r="R19" s="58">
        <f t="shared" si="2"/>
        <v>2511</v>
      </c>
      <c r="T19" s="52" t="s">
        <v>205</v>
      </c>
      <c r="U19" s="84">
        <v>4</v>
      </c>
      <c r="V19" s="84">
        <v>10827.43</v>
      </c>
      <c r="W19" s="83">
        <v>5</v>
      </c>
      <c r="X19" s="77">
        <v>0.03</v>
      </c>
      <c r="Y19" s="82">
        <v>1</v>
      </c>
      <c r="AB19" s="111" t="s">
        <v>204</v>
      </c>
      <c r="AC19" s="110">
        <v>20</v>
      </c>
      <c r="AD19" s="110">
        <v>47</v>
      </c>
      <c r="AE19" s="69">
        <v>1</v>
      </c>
      <c r="AF19" s="69">
        <v>0.03</v>
      </c>
      <c r="AG19" s="70">
        <v>1</v>
      </c>
      <c r="AT19" s="119" t="s">
        <v>203</v>
      </c>
      <c r="AU19" s="118">
        <v>1</v>
      </c>
      <c r="AV19" s="118">
        <v>115.2</v>
      </c>
      <c r="AW19" s="118">
        <f t="shared" si="3"/>
        <v>115.2</v>
      </c>
      <c r="AX19" s="98">
        <v>90</v>
      </c>
    </row>
    <row r="20" spans="2:50" ht="32">
      <c r="B20" s="50" t="s">
        <v>167</v>
      </c>
      <c r="C20" s="41">
        <v>1</v>
      </c>
      <c r="D20" s="101">
        <v>51317</v>
      </c>
      <c r="G20" s="99" t="s">
        <v>202</v>
      </c>
      <c r="H20" s="117">
        <v>4</v>
      </c>
      <c r="I20" s="100">
        <v>8</v>
      </c>
      <c r="J20" s="98">
        <v>50</v>
      </c>
      <c r="K20" s="95">
        <f t="shared" si="0"/>
        <v>200</v>
      </c>
      <c r="M20" s="74" t="s">
        <v>201</v>
      </c>
      <c r="N20" s="81">
        <v>4800</v>
      </c>
      <c r="O20" s="59">
        <v>24996.35</v>
      </c>
      <c r="P20" s="81">
        <f t="shared" si="1"/>
        <v>5.207572916666666</v>
      </c>
      <c r="Q20" s="59">
        <v>2058</v>
      </c>
      <c r="R20" s="58">
        <f t="shared" si="2"/>
        <v>55566</v>
      </c>
      <c r="T20" s="52" t="s">
        <v>200</v>
      </c>
      <c r="U20" s="84">
        <v>1</v>
      </c>
      <c r="V20" s="84">
        <v>10827.43</v>
      </c>
      <c r="W20" s="83">
        <v>5</v>
      </c>
      <c r="X20" s="77">
        <v>0.03</v>
      </c>
      <c r="Y20" s="82">
        <v>1</v>
      </c>
      <c r="AB20" s="111" t="s">
        <v>199</v>
      </c>
      <c r="AC20" s="110">
        <v>20</v>
      </c>
      <c r="AD20" s="110">
        <v>50</v>
      </c>
      <c r="AE20" s="69">
        <v>1</v>
      </c>
      <c r="AF20" s="69">
        <v>0.03</v>
      </c>
      <c r="AG20" s="70">
        <v>1</v>
      </c>
      <c r="AT20" s="116" t="s">
        <v>198</v>
      </c>
      <c r="AU20" s="98">
        <v>1</v>
      </c>
      <c r="AV20" s="98">
        <v>254.4</v>
      </c>
      <c r="AW20" s="98">
        <f t="shared" si="3"/>
        <v>254.4</v>
      </c>
      <c r="AX20" s="98">
        <v>90</v>
      </c>
    </row>
    <row r="21" spans="2:50" ht="32">
      <c r="B21" s="50" t="s">
        <v>61</v>
      </c>
      <c r="C21" s="41">
        <v>1</v>
      </c>
      <c r="D21" s="101">
        <v>69354</v>
      </c>
      <c r="G21" s="99" t="s">
        <v>197</v>
      </c>
      <c r="H21" s="4">
        <v>2</v>
      </c>
      <c r="I21" s="4">
        <v>60</v>
      </c>
      <c r="J21" s="4">
        <v>3</v>
      </c>
      <c r="K21" s="95">
        <f t="shared" si="0"/>
        <v>6</v>
      </c>
      <c r="M21" s="87" t="s">
        <v>196</v>
      </c>
      <c r="N21" s="81">
        <v>960</v>
      </c>
      <c r="O21" s="59">
        <v>12936</v>
      </c>
      <c r="P21" s="81">
        <f t="shared" si="1"/>
        <v>13.475</v>
      </c>
      <c r="Q21" s="59">
        <v>168</v>
      </c>
      <c r="R21" s="58">
        <f t="shared" si="2"/>
        <v>4536</v>
      </c>
      <c r="T21" s="52" t="s">
        <v>195</v>
      </c>
      <c r="U21" s="84">
        <v>20</v>
      </c>
      <c r="V21" s="84">
        <v>654.88</v>
      </c>
      <c r="W21" s="83">
        <v>1</v>
      </c>
      <c r="X21" s="77">
        <v>0.03</v>
      </c>
      <c r="Y21" s="82">
        <v>1</v>
      </c>
      <c r="AB21" s="111" t="s">
        <v>194</v>
      </c>
      <c r="AC21" s="110">
        <v>5</v>
      </c>
      <c r="AD21" s="69">
        <v>2000</v>
      </c>
      <c r="AE21" s="69">
        <v>10</v>
      </c>
      <c r="AF21" s="69">
        <v>0.03</v>
      </c>
      <c r="AG21" s="70">
        <v>1</v>
      </c>
      <c r="AT21" s="192" t="s">
        <v>17</v>
      </c>
      <c r="AU21" s="192">
        <f>SUM(AT9:AT20)</f>
        <v>0</v>
      </c>
      <c r="AV21" s="192">
        <f>SUM(AU9:AU20)</f>
        <v>12</v>
      </c>
      <c r="AW21" s="192">
        <f>SUM(AV9:AV20)</f>
        <v>2661.2799999999997</v>
      </c>
      <c r="AX21" s="193">
        <v>90</v>
      </c>
    </row>
    <row r="22" spans="2:50" ht="32">
      <c r="B22" s="115" t="s">
        <v>180</v>
      </c>
      <c r="C22" s="41">
        <v>1</v>
      </c>
      <c r="D22" s="101">
        <v>100074</v>
      </c>
      <c r="G22" s="96" t="s">
        <v>193</v>
      </c>
      <c r="H22" s="4">
        <v>3</v>
      </c>
      <c r="I22" s="4">
        <v>180</v>
      </c>
      <c r="J22" s="98">
        <v>100</v>
      </c>
      <c r="K22" s="95">
        <f t="shared" si="0"/>
        <v>300</v>
      </c>
      <c r="M22" s="87" t="s">
        <v>192</v>
      </c>
      <c r="N22" s="81">
        <v>960</v>
      </c>
      <c r="O22" s="59">
        <v>11407.2</v>
      </c>
      <c r="P22" s="81">
        <f t="shared" si="1"/>
        <v>11.8825</v>
      </c>
      <c r="Q22" s="59">
        <v>231</v>
      </c>
      <c r="R22" s="58">
        <f t="shared" si="2"/>
        <v>6237</v>
      </c>
      <c r="T22" s="52" t="s">
        <v>191</v>
      </c>
      <c r="U22" s="84">
        <v>3</v>
      </c>
      <c r="V22" s="84">
        <v>4148</v>
      </c>
      <c r="W22" s="83">
        <v>1</v>
      </c>
      <c r="X22" s="77">
        <v>0.03</v>
      </c>
      <c r="Y22" s="82">
        <v>1</v>
      </c>
      <c r="AB22" s="111" t="s">
        <v>190</v>
      </c>
      <c r="AC22" s="110">
        <v>1</v>
      </c>
      <c r="AD22" s="69">
        <v>500</v>
      </c>
      <c r="AE22" s="69">
        <v>5</v>
      </c>
      <c r="AF22" s="69">
        <v>0.03</v>
      </c>
      <c r="AG22" s="70">
        <v>1</v>
      </c>
    </row>
    <row r="23" spans="2:50" ht="16">
      <c r="B23" s="115" t="s">
        <v>180</v>
      </c>
      <c r="C23" s="41">
        <v>1</v>
      </c>
      <c r="D23" s="101">
        <v>97395</v>
      </c>
      <c r="G23" s="99" t="s">
        <v>189</v>
      </c>
      <c r="H23" s="4">
        <v>1</v>
      </c>
      <c r="I23" s="4">
        <v>30</v>
      </c>
      <c r="J23" s="4">
        <v>60</v>
      </c>
      <c r="K23" s="95">
        <f t="shared" si="0"/>
        <v>60</v>
      </c>
      <c r="M23" s="73" t="s">
        <v>188</v>
      </c>
      <c r="N23" s="60">
        <v>1000</v>
      </c>
      <c r="O23" s="60">
        <v>18039</v>
      </c>
      <c r="P23" s="90">
        <f t="shared" si="1"/>
        <v>18.039000000000001</v>
      </c>
      <c r="Q23" s="60">
        <v>50</v>
      </c>
      <c r="R23" s="58">
        <f t="shared" si="2"/>
        <v>1350</v>
      </c>
      <c r="T23" s="52" t="s">
        <v>187</v>
      </c>
      <c r="U23" s="84">
        <v>1</v>
      </c>
      <c r="V23" s="84">
        <v>2073.75</v>
      </c>
      <c r="W23" s="83">
        <v>1</v>
      </c>
      <c r="X23" s="77">
        <v>0.03</v>
      </c>
      <c r="Y23" s="82">
        <v>1</v>
      </c>
      <c r="AB23" s="111" t="s">
        <v>186</v>
      </c>
      <c r="AC23" s="110">
        <v>1</v>
      </c>
      <c r="AD23" s="110">
        <v>490</v>
      </c>
      <c r="AE23" s="69">
        <v>1</v>
      </c>
      <c r="AF23" s="69">
        <v>0.03</v>
      </c>
      <c r="AG23" s="70">
        <v>1</v>
      </c>
    </row>
    <row r="24" spans="2:50" ht="16">
      <c r="B24" s="50" t="s">
        <v>185</v>
      </c>
      <c r="C24" s="41">
        <v>1</v>
      </c>
      <c r="D24" s="101">
        <v>96126</v>
      </c>
      <c r="G24" s="99" t="s">
        <v>184</v>
      </c>
      <c r="H24" s="4">
        <v>1</v>
      </c>
      <c r="I24" s="4">
        <v>60</v>
      </c>
      <c r="J24" s="98">
        <v>100</v>
      </c>
      <c r="K24" s="95">
        <f t="shared" si="0"/>
        <v>100</v>
      </c>
      <c r="M24" s="87" t="s">
        <v>183</v>
      </c>
      <c r="N24" s="59">
        <v>4800</v>
      </c>
      <c r="O24" s="59">
        <v>59280</v>
      </c>
      <c r="P24" s="81">
        <f t="shared" si="1"/>
        <v>12.35</v>
      </c>
      <c r="Q24" s="59">
        <v>3</v>
      </c>
      <c r="R24" s="58">
        <f t="shared" si="2"/>
        <v>81</v>
      </c>
      <c r="T24" s="52" t="s">
        <v>182</v>
      </c>
      <c r="U24" s="84">
        <v>2</v>
      </c>
      <c r="V24" s="84">
        <v>14122.5</v>
      </c>
      <c r="W24" s="83">
        <v>1</v>
      </c>
      <c r="X24" s="77">
        <v>0.03</v>
      </c>
      <c r="Y24" s="82">
        <v>1</v>
      </c>
      <c r="AB24" s="111" t="s">
        <v>181</v>
      </c>
      <c r="AC24" s="110">
        <v>6</v>
      </c>
      <c r="AD24" s="110">
        <v>156</v>
      </c>
      <c r="AE24" s="69">
        <v>1</v>
      </c>
      <c r="AF24" s="69">
        <v>0.03</v>
      </c>
      <c r="AG24" s="70">
        <v>1</v>
      </c>
    </row>
    <row r="25" spans="2:50" ht="16">
      <c r="B25" s="115" t="s">
        <v>180</v>
      </c>
      <c r="C25" s="41">
        <v>1</v>
      </c>
      <c r="D25" s="101">
        <v>100074</v>
      </c>
      <c r="G25" s="99" t="s">
        <v>179</v>
      </c>
      <c r="H25" s="4">
        <v>2</v>
      </c>
      <c r="I25" s="4">
        <v>30</v>
      </c>
      <c r="J25" s="98">
        <v>100</v>
      </c>
      <c r="K25" s="95">
        <f t="shared" si="0"/>
        <v>200</v>
      </c>
      <c r="M25" s="87" t="s">
        <v>178</v>
      </c>
      <c r="N25" s="59">
        <v>5000</v>
      </c>
      <c r="O25" s="59">
        <v>39235</v>
      </c>
      <c r="P25" s="81">
        <f t="shared" si="1"/>
        <v>7.8470000000000004</v>
      </c>
      <c r="Q25" s="59">
        <v>24</v>
      </c>
      <c r="R25" s="58">
        <f t="shared" si="2"/>
        <v>648</v>
      </c>
      <c r="T25" s="52" t="s">
        <v>177</v>
      </c>
      <c r="U25" s="84">
        <v>2</v>
      </c>
      <c r="V25" s="83">
        <v>1575000</v>
      </c>
      <c r="W25" s="83">
        <v>10</v>
      </c>
      <c r="X25" s="77">
        <v>0.03</v>
      </c>
      <c r="Y25" s="82">
        <v>1</v>
      </c>
      <c r="AB25" s="111" t="s">
        <v>176</v>
      </c>
      <c r="AC25" s="114">
        <v>2</v>
      </c>
      <c r="AD25" s="69">
        <v>50000</v>
      </c>
      <c r="AE25" s="69">
        <v>5</v>
      </c>
      <c r="AF25" s="69">
        <v>0.03</v>
      </c>
      <c r="AG25" s="70">
        <v>1</v>
      </c>
    </row>
    <row r="26" spans="2:50" ht="32">
      <c r="B26" s="50" t="s">
        <v>153</v>
      </c>
      <c r="C26" s="41">
        <v>1</v>
      </c>
      <c r="D26" s="101">
        <v>69354</v>
      </c>
      <c r="G26" s="99" t="s">
        <v>175</v>
      </c>
      <c r="H26" s="4">
        <v>1</v>
      </c>
      <c r="I26" s="4">
        <v>1400</v>
      </c>
      <c r="J26" s="98">
        <v>100</v>
      </c>
      <c r="K26" s="95">
        <f t="shared" si="0"/>
        <v>100</v>
      </c>
      <c r="M26" s="87" t="s">
        <v>174</v>
      </c>
      <c r="N26" s="59">
        <v>200</v>
      </c>
      <c r="O26" s="59">
        <v>87243</v>
      </c>
      <c r="P26" s="81">
        <f t="shared" si="1"/>
        <v>436.21499999999997</v>
      </c>
      <c r="Q26" s="59">
        <v>14</v>
      </c>
      <c r="R26" s="58">
        <f t="shared" si="2"/>
        <v>378</v>
      </c>
      <c r="T26" s="52" t="s">
        <v>173</v>
      </c>
      <c r="U26" s="84">
        <v>1</v>
      </c>
      <c r="V26" s="84">
        <v>37000</v>
      </c>
      <c r="W26" s="83">
        <v>10</v>
      </c>
      <c r="X26" s="77">
        <v>0.03</v>
      </c>
      <c r="Y26" s="82">
        <v>1</v>
      </c>
      <c r="AB26" s="111" t="s">
        <v>172</v>
      </c>
      <c r="AC26" s="114">
        <v>12</v>
      </c>
      <c r="AD26" s="110">
        <v>49035</v>
      </c>
      <c r="AE26" s="69">
        <v>10</v>
      </c>
      <c r="AF26" s="69">
        <v>0.03</v>
      </c>
      <c r="AG26" s="70">
        <v>1</v>
      </c>
    </row>
    <row r="27" spans="2:50" ht="32">
      <c r="B27" s="50" t="s">
        <v>167</v>
      </c>
      <c r="C27" s="41">
        <v>1</v>
      </c>
      <c r="D27" s="101">
        <v>51317</v>
      </c>
      <c r="G27" s="99" t="s">
        <v>171</v>
      </c>
      <c r="H27" s="4">
        <v>1</v>
      </c>
      <c r="I27" s="4">
        <v>1400</v>
      </c>
      <c r="J27" s="98">
        <v>100</v>
      </c>
      <c r="K27" s="95">
        <f t="shared" si="0"/>
        <v>100</v>
      </c>
      <c r="M27" s="87" t="s">
        <v>170</v>
      </c>
      <c r="N27" s="59">
        <v>500</v>
      </c>
      <c r="O27" s="59">
        <v>277892.06</v>
      </c>
      <c r="P27" s="81">
        <f t="shared" si="1"/>
        <v>555.78412000000003</v>
      </c>
      <c r="Q27" s="59">
        <v>5</v>
      </c>
      <c r="R27" s="58">
        <f t="shared" si="2"/>
        <v>135</v>
      </c>
      <c r="T27" s="52" t="s">
        <v>169</v>
      </c>
      <c r="U27" s="84">
        <v>1</v>
      </c>
      <c r="V27" s="84">
        <v>27678.89</v>
      </c>
      <c r="W27" s="83">
        <v>5</v>
      </c>
      <c r="X27" s="77">
        <v>0.03</v>
      </c>
      <c r="Y27" s="82">
        <v>1</v>
      </c>
      <c r="AB27" s="111" t="s">
        <v>168</v>
      </c>
      <c r="AC27" s="110">
        <v>3</v>
      </c>
      <c r="AD27" s="69">
        <v>150</v>
      </c>
      <c r="AE27" s="69">
        <v>1</v>
      </c>
      <c r="AF27" s="69">
        <v>0.03</v>
      </c>
      <c r="AG27" s="70">
        <v>1</v>
      </c>
    </row>
    <row r="28" spans="2:50" s="112" customFormat="1" ht="32">
      <c r="B28" s="50" t="s">
        <v>167</v>
      </c>
      <c r="C28" s="41">
        <v>1</v>
      </c>
      <c r="D28" s="101">
        <v>51317</v>
      </c>
      <c r="G28" s="99" t="s">
        <v>166</v>
      </c>
      <c r="H28" s="100">
        <v>1</v>
      </c>
      <c r="I28" s="98">
        <v>30</v>
      </c>
      <c r="J28" s="113">
        <v>27.5</v>
      </c>
      <c r="K28" s="95">
        <f t="shared" si="0"/>
        <v>27.5</v>
      </c>
      <c r="M28" s="87" t="s">
        <v>165</v>
      </c>
      <c r="N28" s="59">
        <v>50</v>
      </c>
      <c r="O28" s="59">
        <v>20000</v>
      </c>
      <c r="P28" s="81">
        <f t="shared" si="1"/>
        <v>400</v>
      </c>
      <c r="Q28" s="59">
        <v>2</v>
      </c>
      <c r="R28" s="58">
        <f t="shared" si="2"/>
        <v>54</v>
      </c>
      <c r="T28" s="52" t="s">
        <v>164</v>
      </c>
      <c r="U28" s="84">
        <v>1</v>
      </c>
      <c r="V28" s="84">
        <v>27678.89</v>
      </c>
      <c r="W28" s="83">
        <v>5</v>
      </c>
      <c r="X28" s="77">
        <v>0.03</v>
      </c>
      <c r="Y28" s="82">
        <v>1</v>
      </c>
      <c r="AB28" s="111" t="s">
        <v>163</v>
      </c>
      <c r="AC28" s="110">
        <v>2</v>
      </c>
      <c r="AD28" s="69">
        <v>8535</v>
      </c>
      <c r="AE28" s="69">
        <v>5</v>
      </c>
      <c r="AF28" s="69">
        <v>0.03</v>
      </c>
      <c r="AG28" s="70">
        <v>1</v>
      </c>
    </row>
    <row r="29" spans="2:50" ht="32">
      <c r="B29" s="44" t="s">
        <v>162</v>
      </c>
      <c r="C29" s="41">
        <v>1</v>
      </c>
      <c r="D29" s="101">
        <v>57521</v>
      </c>
      <c r="G29" s="99" t="s">
        <v>161</v>
      </c>
      <c r="H29" s="100">
        <v>3</v>
      </c>
      <c r="I29" s="98">
        <v>60</v>
      </c>
      <c r="J29" s="4">
        <v>95</v>
      </c>
      <c r="K29" s="95">
        <f t="shared" si="0"/>
        <v>285</v>
      </c>
      <c r="M29" s="73" t="s">
        <v>160</v>
      </c>
      <c r="N29" s="60">
        <v>500</v>
      </c>
      <c r="O29" s="72">
        <v>11213.09</v>
      </c>
      <c r="P29" s="90">
        <f t="shared" si="1"/>
        <v>22.426179999999999</v>
      </c>
      <c r="Q29" s="60">
        <v>4</v>
      </c>
      <c r="R29" s="89">
        <f t="shared" si="2"/>
        <v>108</v>
      </c>
      <c r="T29" s="52" t="s">
        <v>159</v>
      </c>
      <c r="U29" s="84">
        <v>1</v>
      </c>
      <c r="V29" s="84">
        <v>27678.89</v>
      </c>
      <c r="W29" s="83">
        <v>5</v>
      </c>
      <c r="X29" s="77">
        <v>0.03</v>
      </c>
      <c r="Y29" s="82">
        <v>1</v>
      </c>
      <c r="AB29" s="111" t="s">
        <v>158</v>
      </c>
      <c r="AC29" s="110">
        <v>4</v>
      </c>
      <c r="AD29" s="110">
        <v>150</v>
      </c>
      <c r="AE29" s="110">
        <v>1</v>
      </c>
      <c r="AF29" s="69">
        <v>0.03</v>
      </c>
      <c r="AG29" s="70">
        <v>1</v>
      </c>
    </row>
    <row r="30" spans="2:50" ht="32">
      <c r="B30" s="50" t="s">
        <v>153</v>
      </c>
      <c r="C30" s="41">
        <v>1</v>
      </c>
      <c r="D30" s="101">
        <v>73302</v>
      </c>
      <c r="G30" s="99" t="s">
        <v>157</v>
      </c>
      <c r="H30" s="4">
        <v>3</v>
      </c>
      <c r="I30" s="98">
        <v>180</v>
      </c>
      <c r="J30" s="98">
        <v>50</v>
      </c>
      <c r="K30" s="95">
        <f t="shared" si="0"/>
        <v>150</v>
      </c>
      <c r="M30" s="106" t="s">
        <v>156</v>
      </c>
      <c r="N30" s="105"/>
      <c r="O30" s="105"/>
      <c r="P30" s="105"/>
      <c r="Q30" s="105">
        <v>0</v>
      </c>
      <c r="R30" s="104">
        <v>0</v>
      </c>
      <c r="T30" s="52" t="s">
        <v>155</v>
      </c>
      <c r="U30" s="84">
        <v>3</v>
      </c>
      <c r="V30" s="83">
        <v>150</v>
      </c>
      <c r="W30" s="83">
        <v>1</v>
      </c>
      <c r="X30" s="77">
        <v>0.03</v>
      </c>
      <c r="Y30" s="82">
        <v>1</v>
      </c>
      <c r="AB30" s="111" t="s">
        <v>154</v>
      </c>
      <c r="AC30" s="110">
        <v>2</v>
      </c>
      <c r="AD30" s="110">
        <v>50</v>
      </c>
      <c r="AE30" s="110">
        <v>2</v>
      </c>
      <c r="AF30" s="69">
        <v>0.03</v>
      </c>
      <c r="AG30" s="70">
        <v>1</v>
      </c>
    </row>
    <row r="31" spans="2:50" ht="32">
      <c r="B31" s="50" t="s">
        <v>153</v>
      </c>
      <c r="C31" s="41">
        <v>1</v>
      </c>
      <c r="D31" s="101">
        <v>73302</v>
      </c>
      <c r="G31" s="99" t="s">
        <v>152</v>
      </c>
      <c r="H31" s="4">
        <v>2</v>
      </c>
      <c r="I31" s="4">
        <v>15</v>
      </c>
      <c r="J31" s="4">
        <v>43</v>
      </c>
      <c r="K31" s="95">
        <f t="shared" si="0"/>
        <v>86</v>
      </c>
      <c r="M31" s="73" t="s">
        <v>151</v>
      </c>
      <c r="N31" s="72">
        <v>26000</v>
      </c>
      <c r="O31" s="72">
        <v>11774</v>
      </c>
      <c r="P31" s="72">
        <f>O31/N31</f>
        <v>0.45284615384615384</v>
      </c>
      <c r="Q31" s="72">
        <v>2058</v>
      </c>
      <c r="R31" s="97">
        <f>Q31*27</f>
        <v>55566</v>
      </c>
      <c r="T31" s="52" t="s">
        <v>150</v>
      </c>
      <c r="U31" s="84">
        <v>1</v>
      </c>
      <c r="V31" s="83">
        <v>200</v>
      </c>
      <c r="W31" s="83">
        <v>1</v>
      </c>
      <c r="X31" s="77">
        <v>0.03</v>
      </c>
      <c r="Y31" s="82">
        <v>1</v>
      </c>
      <c r="AB31" s="49" t="s">
        <v>149</v>
      </c>
      <c r="AC31" s="48">
        <v>11</v>
      </c>
      <c r="AD31" s="48">
        <v>118</v>
      </c>
      <c r="AE31" s="47">
        <v>1</v>
      </c>
      <c r="AF31" s="69">
        <v>0.03</v>
      </c>
      <c r="AG31" s="70">
        <v>1</v>
      </c>
    </row>
    <row r="32" spans="2:50" ht="16">
      <c r="B32" s="109" t="s">
        <v>148</v>
      </c>
      <c r="C32" s="41">
        <v>1</v>
      </c>
      <c r="D32" s="101">
        <v>47228</v>
      </c>
      <c r="G32" s="96" t="s">
        <v>80</v>
      </c>
      <c r="H32" s="4">
        <v>1</v>
      </c>
      <c r="I32" s="98">
        <v>10</v>
      </c>
      <c r="J32" s="4">
        <v>75</v>
      </c>
      <c r="K32" s="95">
        <f t="shared" si="0"/>
        <v>75</v>
      </c>
      <c r="M32" s="73" t="s">
        <v>147</v>
      </c>
      <c r="N32" s="72">
        <v>26000</v>
      </c>
      <c r="O32" s="72">
        <v>11774</v>
      </c>
      <c r="P32" s="72">
        <f>O32/N32</f>
        <v>0.45284615384615384</v>
      </c>
      <c r="Q32" s="72">
        <v>2058</v>
      </c>
      <c r="R32" s="97">
        <f>Q32*27</f>
        <v>55566</v>
      </c>
      <c r="T32" s="52" t="s">
        <v>146</v>
      </c>
      <c r="U32" s="84">
        <v>1</v>
      </c>
      <c r="V32" s="83">
        <v>150</v>
      </c>
      <c r="W32" s="83">
        <v>1</v>
      </c>
      <c r="X32" s="77">
        <v>0.03</v>
      </c>
      <c r="Y32" s="82">
        <v>1</v>
      </c>
      <c r="AB32" s="49" t="s">
        <v>145</v>
      </c>
      <c r="AC32" s="47">
        <v>1</v>
      </c>
      <c r="AD32" s="47">
        <v>400</v>
      </c>
      <c r="AE32" s="47">
        <v>1</v>
      </c>
      <c r="AF32" s="69">
        <v>0.03</v>
      </c>
      <c r="AG32" s="68">
        <v>1</v>
      </c>
    </row>
    <row r="33" spans="2:33" ht="32">
      <c r="B33" s="27" t="s">
        <v>144</v>
      </c>
      <c r="C33" s="41">
        <v>1</v>
      </c>
      <c r="D33" s="43">
        <v>100092</v>
      </c>
      <c r="G33" s="61" t="s">
        <v>143</v>
      </c>
      <c r="H33" s="108">
        <v>1</v>
      </c>
      <c r="I33" s="4">
        <v>30</v>
      </c>
      <c r="J33" s="4">
        <v>82.6</v>
      </c>
      <c r="K33" s="95">
        <f t="shared" si="0"/>
        <v>82.6</v>
      </c>
      <c r="M33" s="73" t="s">
        <v>142</v>
      </c>
      <c r="N33" s="72">
        <v>26000</v>
      </c>
      <c r="O33" s="72">
        <v>11774</v>
      </c>
      <c r="P33" s="72">
        <f>O33/N33</f>
        <v>0.45284615384615384</v>
      </c>
      <c r="Q33" s="72">
        <v>2058</v>
      </c>
      <c r="R33" s="97">
        <f>Q33*27</f>
        <v>55566</v>
      </c>
      <c r="T33" s="85" t="s">
        <v>141</v>
      </c>
      <c r="U33" s="84">
        <v>1</v>
      </c>
      <c r="V33" s="83">
        <v>200000</v>
      </c>
      <c r="W33" s="77">
        <v>10</v>
      </c>
      <c r="X33" s="77">
        <v>0.03</v>
      </c>
      <c r="Y33" s="82">
        <v>1</v>
      </c>
      <c r="AB33" s="49" t="s">
        <v>140</v>
      </c>
      <c r="AC33" s="47">
        <v>1</v>
      </c>
      <c r="AD33" s="47">
        <v>1500</v>
      </c>
      <c r="AE33" s="47">
        <v>2</v>
      </c>
      <c r="AF33" s="69">
        <v>0.03</v>
      </c>
      <c r="AG33" s="68">
        <v>1</v>
      </c>
    </row>
    <row r="34" spans="2:33" ht="16">
      <c r="B34" s="50" t="s">
        <v>139</v>
      </c>
      <c r="C34" s="41">
        <v>1</v>
      </c>
      <c r="D34" s="107">
        <v>35000</v>
      </c>
      <c r="G34" s="96" t="s">
        <v>138</v>
      </c>
      <c r="H34" s="4">
        <v>1</v>
      </c>
      <c r="I34" s="100">
        <v>60</v>
      </c>
      <c r="J34" s="4">
        <v>4</v>
      </c>
      <c r="K34" s="95">
        <f t="shared" si="0"/>
        <v>4</v>
      </c>
      <c r="M34" s="106" t="s">
        <v>137</v>
      </c>
      <c r="N34" s="105"/>
      <c r="O34" s="105"/>
      <c r="P34" s="105"/>
      <c r="Q34" s="105">
        <v>0</v>
      </c>
      <c r="R34" s="104">
        <v>0</v>
      </c>
      <c r="T34" s="103" t="s">
        <v>136</v>
      </c>
      <c r="U34" s="84">
        <v>1</v>
      </c>
      <c r="V34" s="84">
        <v>503554</v>
      </c>
      <c r="W34" s="83">
        <v>10</v>
      </c>
      <c r="X34" s="77">
        <v>0.03</v>
      </c>
      <c r="Y34" s="82">
        <v>1</v>
      </c>
      <c r="AB34" s="49" t="s">
        <v>135</v>
      </c>
      <c r="AC34" s="48">
        <v>2</v>
      </c>
      <c r="AD34" s="48">
        <v>2000</v>
      </c>
      <c r="AE34" s="47">
        <v>1</v>
      </c>
      <c r="AF34" s="69">
        <v>0.03</v>
      </c>
      <c r="AG34" s="68">
        <v>1</v>
      </c>
    </row>
    <row r="35" spans="2:33" ht="16">
      <c r="B35" s="50" t="s">
        <v>134</v>
      </c>
      <c r="C35" s="102">
        <v>1</v>
      </c>
      <c r="D35" s="101">
        <v>70300</v>
      </c>
      <c r="G35" s="96" t="s">
        <v>133</v>
      </c>
      <c r="H35" s="4">
        <v>1</v>
      </c>
      <c r="I35" s="100">
        <v>30</v>
      </c>
      <c r="J35" s="4">
        <v>10.62</v>
      </c>
      <c r="K35" s="95">
        <f t="shared" si="0"/>
        <v>10.62</v>
      </c>
      <c r="M35" s="73" t="s">
        <v>132</v>
      </c>
      <c r="N35" s="72">
        <v>16000</v>
      </c>
      <c r="O35" s="72">
        <v>61726</v>
      </c>
      <c r="P35" s="72">
        <f t="shared" ref="P35:P66" si="6">O35/N35</f>
        <v>3.8578749999999999</v>
      </c>
      <c r="Q35" s="72">
        <v>2058</v>
      </c>
      <c r="R35" s="97">
        <f t="shared" ref="R35:R66" si="7">Q35*27</f>
        <v>55566</v>
      </c>
      <c r="T35" s="52" t="s">
        <v>131</v>
      </c>
      <c r="U35" s="84">
        <v>1</v>
      </c>
      <c r="V35" s="84">
        <v>12150</v>
      </c>
      <c r="W35" s="83">
        <v>10</v>
      </c>
      <c r="X35" s="77">
        <v>0.03</v>
      </c>
      <c r="Y35" s="82">
        <v>1</v>
      </c>
      <c r="AB35" s="49" t="s">
        <v>130</v>
      </c>
      <c r="AC35" s="48">
        <v>4</v>
      </c>
      <c r="AD35" s="48">
        <v>73500</v>
      </c>
      <c r="AE35" s="69">
        <v>5</v>
      </c>
      <c r="AF35" s="69">
        <v>0.03</v>
      </c>
      <c r="AG35" s="70">
        <v>1</v>
      </c>
    </row>
    <row r="36" spans="2:33" ht="16">
      <c r="B36" s="86" t="s">
        <v>58</v>
      </c>
      <c r="C36" s="41">
        <v>1</v>
      </c>
      <c r="D36" s="43">
        <v>54300</v>
      </c>
      <c r="G36" s="99" t="s">
        <v>129</v>
      </c>
      <c r="H36" s="4">
        <v>1</v>
      </c>
      <c r="I36" s="98">
        <v>10</v>
      </c>
      <c r="J36" s="4">
        <v>4</v>
      </c>
      <c r="K36" s="95">
        <f t="shared" si="0"/>
        <v>4</v>
      </c>
      <c r="M36" s="73" t="s">
        <v>128</v>
      </c>
      <c r="N36" s="72">
        <v>16000</v>
      </c>
      <c r="O36" s="72">
        <v>61726</v>
      </c>
      <c r="P36" s="72">
        <f t="shared" si="6"/>
        <v>3.8578749999999999</v>
      </c>
      <c r="Q36" s="72">
        <v>2058</v>
      </c>
      <c r="R36" s="97">
        <f t="shared" si="7"/>
        <v>55566</v>
      </c>
      <c r="T36" s="52" t="s">
        <v>127</v>
      </c>
      <c r="U36" s="84">
        <v>1</v>
      </c>
      <c r="V36" s="83">
        <v>5490</v>
      </c>
      <c r="W36" s="83">
        <v>10</v>
      </c>
      <c r="X36" s="77">
        <v>0.03</v>
      </c>
      <c r="Y36" s="82">
        <v>1</v>
      </c>
      <c r="AB36" s="49" t="s">
        <v>126</v>
      </c>
      <c r="AC36" s="48">
        <v>2</v>
      </c>
      <c r="AD36" s="48">
        <v>13750</v>
      </c>
      <c r="AE36" s="47">
        <v>5</v>
      </c>
      <c r="AF36" s="69">
        <v>0.03</v>
      </c>
      <c r="AG36" s="68">
        <v>1</v>
      </c>
    </row>
    <row r="37" spans="2:33" ht="32">
      <c r="B37" s="86" t="s">
        <v>58</v>
      </c>
      <c r="C37" s="41">
        <v>1</v>
      </c>
      <c r="D37" s="43">
        <v>54300</v>
      </c>
      <c r="G37" s="96" t="s">
        <v>125</v>
      </c>
      <c r="H37" s="4">
        <v>2</v>
      </c>
      <c r="I37" s="4">
        <v>6</v>
      </c>
      <c r="J37" s="4">
        <v>15</v>
      </c>
      <c r="K37" s="95">
        <f t="shared" si="0"/>
        <v>30</v>
      </c>
      <c r="M37" s="73" t="s">
        <v>124</v>
      </c>
      <c r="N37" s="72">
        <v>16000</v>
      </c>
      <c r="O37" s="72">
        <v>61726</v>
      </c>
      <c r="P37" s="72">
        <f t="shared" si="6"/>
        <v>3.8578749999999999</v>
      </c>
      <c r="Q37" s="72">
        <v>2058</v>
      </c>
      <c r="R37" s="97">
        <f t="shared" si="7"/>
        <v>55566</v>
      </c>
      <c r="T37" s="52" t="s">
        <v>123</v>
      </c>
      <c r="U37" s="84">
        <v>1</v>
      </c>
      <c r="V37" s="83">
        <v>1805600</v>
      </c>
      <c r="W37" s="83">
        <v>7</v>
      </c>
      <c r="X37" s="77">
        <v>0.03</v>
      </c>
      <c r="Y37" s="82">
        <v>1</v>
      </c>
      <c r="AB37" s="49" t="s">
        <v>122</v>
      </c>
      <c r="AC37" s="48">
        <v>2</v>
      </c>
      <c r="AD37" s="47">
        <v>150</v>
      </c>
      <c r="AE37" s="47">
        <v>1</v>
      </c>
      <c r="AF37" s="69">
        <v>0.03</v>
      </c>
      <c r="AG37" s="68">
        <v>1</v>
      </c>
    </row>
    <row r="38" spans="2:33" ht="32">
      <c r="B38" s="86" t="s">
        <v>58</v>
      </c>
      <c r="C38" s="41">
        <v>1</v>
      </c>
      <c r="D38" s="43">
        <v>54300</v>
      </c>
      <c r="G38" s="96" t="s">
        <v>121</v>
      </c>
      <c r="H38" s="4">
        <v>10</v>
      </c>
      <c r="I38" s="4">
        <v>180</v>
      </c>
      <c r="J38" s="4">
        <v>126</v>
      </c>
      <c r="K38" s="95">
        <f t="shared" si="0"/>
        <v>1260</v>
      </c>
      <c r="M38" s="61" t="s">
        <v>120</v>
      </c>
      <c r="N38" s="59">
        <v>500</v>
      </c>
      <c r="O38" s="59">
        <v>9147.6</v>
      </c>
      <c r="P38" s="81">
        <f t="shared" si="6"/>
        <v>18.295200000000001</v>
      </c>
      <c r="Q38" s="59">
        <v>1</v>
      </c>
      <c r="R38" s="58">
        <f t="shared" si="7"/>
        <v>27</v>
      </c>
      <c r="T38" s="52" t="s">
        <v>119</v>
      </c>
      <c r="U38" s="84">
        <v>1</v>
      </c>
      <c r="V38" s="83">
        <v>1805600</v>
      </c>
      <c r="W38" s="83">
        <v>7</v>
      </c>
      <c r="X38" s="77">
        <v>0.03</v>
      </c>
      <c r="Y38" s="82">
        <v>1</v>
      </c>
      <c r="AB38" s="49" t="s">
        <v>118</v>
      </c>
      <c r="AC38" s="48">
        <v>3</v>
      </c>
      <c r="AD38" s="47">
        <v>5000</v>
      </c>
      <c r="AE38" s="47">
        <v>10</v>
      </c>
      <c r="AF38" s="69">
        <v>0.03</v>
      </c>
      <c r="AG38" s="68">
        <v>1</v>
      </c>
    </row>
    <row r="39" spans="2:33" ht="57.75" customHeight="1" thickBot="1">
      <c r="B39" s="86" t="s">
        <v>114</v>
      </c>
      <c r="C39" s="41">
        <v>1</v>
      </c>
      <c r="D39" s="88">
        <v>32500</v>
      </c>
      <c r="G39" s="94" t="s">
        <v>17</v>
      </c>
      <c r="H39" s="53"/>
      <c r="I39" s="53"/>
      <c r="J39" s="53"/>
      <c r="K39" s="93">
        <f>SUM(K9:K38)</f>
        <v>6449.12</v>
      </c>
      <c r="M39" s="92" t="s">
        <v>117</v>
      </c>
      <c r="N39" s="60">
        <v>500</v>
      </c>
      <c r="O39" s="60">
        <v>166148.136</v>
      </c>
      <c r="P39" s="90">
        <f t="shared" si="6"/>
        <v>332.29627199999999</v>
      </c>
      <c r="Q39" s="60">
        <v>1000</v>
      </c>
      <c r="R39" s="89">
        <f t="shared" si="7"/>
        <v>27000</v>
      </c>
      <c r="T39" s="52" t="s">
        <v>116</v>
      </c>
      <c r="U39" s="84">
        <v>1</v>
      </c>
      <c r="V39" s="84">
        <v>1805600</v>
      </c>
      <c r="W39" s="83">
        <v>7</v>
      </c>
      <c r="X39" s="77">
        <v>0.03</v>
      </c>
      <c r="Y39" s="82">
        <v>1</v>
      </c>
      <c r="AB39" s="75" t="s">
        <v>115</v>
      </c>
      <c r="AC39" s="48">
        <v>20</v>
      </c>
      <c r="AD39" s="48">
        <v>11000</v>
      </c>
      <c r="AE39" s="47">
        <v>10</v>
      </c>
      <c r="AF39" s="69">
        <v>0.03</v>
      </c>
      <c r="AG39" s="68">
        <v>1</v>
      </c>
    </row>
    <row r="40" spans="2:33" ht="32">
      <c r="B40" s="86" t="s">
        <v>114</v>
      </c>
      <c r="C40" s="41">
        <v>1</v>
      </c>
      <c r="D40" s="88">
        <v>32500</v>
      </c>
      <c r="M40" s="91" t="s">
        <v>113</v>
      </c>
      <c r="N40" s="59">
        <v>48</v>
      </c>
      <c r="O40" s="59">
        <v>20615</v>
      </c>
      <c r="P40" s="81">
        <f t="shared" si="6"/>
        <v>429.47916666666669</v>
      </c>
      <c r="Q40" s="59">
        <v>42</v>
      </c>
      <c r="R40" s="58">
        <f t="shared" si="7"/>
        <v>1134</v>
      </c>
      <c r="T40" s="52" t="s">
        <v>112</v>
      </c>
      <c r="U40" s="84">
        <v>1</v>
      </c>
      <c r="V40" s="83">
        <v>1391000</v>
      </c>
      <c r="W40" s="83">
        <v>7</v>
      </c>
      <c r="X40" s="77">
        <v>0.03</v>
      </c>
      <c r="Y40" s="82">
        <v>1</v>
      </c>
      <c r="AB40" s="75" t="s">
        <v>111</v>
      </c>
      <c r="AC40" s="48">
        <v>30</v>
      </c>
      <c r="AD40" s="48">
        <v>3093.75</v>
      </c>
      <c r="AE40" s="47">
        <v>3</v>
      </c>
      <c r="AF40" s="69">
        <v>0.03</v>
      </c>
      <c r="AG40" s="68">
        <v>1</v>
      </c>
    </row>
    <row r="41" spans="2:33" ht="32">
      <c r="B41" s="86" t="s">
        <v>110</v>
      </c>
      <c r="C41" s="41">
        <v>1</v>
      </c>
      <c r="D41" s="88">
        <v>32000</v>
      </c>
      <c r="M41" s="91" t="s">
        <v>109</v>
      </c>
      <c r="N41" s="59">
        <v>50</v>
      </c>
      <c r="O41" s="59">
        <v>1777.23</v>
      </c>
      <c r="P41" s="81">
        <f t="shared" si="6"/>
        <v>35.544600000000003</v>
      </c>
      <c r="Q41" s="59">
        <v>86</v>
      </c>
      <c r="R41" s="58">
        <f t="shared" si="7"/>
        <v>2322</v>
      </c>
      <c r="T41" s="52" t="s">
        <v>108</v>
      </c>
      <c r="U41" s="84">
        <v>1</v>
      </c>
      <c r="V41" s="83">
        <v>1391000</v>
      </c>
      <c r="W41" s="83">
        <v>7</v>
      </c>
      <c r="X41" s="77">
        <v>0.03</v>
      </c>
      <c r="Y41" s="82">
        <v>1</v>
      </c>
      <c r="AB41" s="49" t="s">
        <v>107</v>
      </c>
      <c r="AC41" s="48">
        <v>3</v>
      </c>
      <c r="AD41" s="48">
        <v>50</v>
      </c>
      <c r="AE41" s="47">
        <v>1</v>
      </c>
      <c r="AF41" s="69">
        <v>0.03</v>
      </c>
      <c r="AG41" s="70">
        <v>1</v>
      </c>
    </row>
    <row r="42" spans="2:33" ht="51" customHeight="1">
      <c r="B42" s="86" t="s">
        <v>94</v>
      </c>
      <c r="C42" s="41">
        <v>1</v>
      </c>
      <c r="D42" s="88">
        <v>31500</v>
      </c>
      <c r="M42" s="87" t="s">
        <v>106</v>
      </c>
      <c r="N42" s="59">
        <v>100</v>
      </c>
      <c r="O42" s="59">
        <v>47235.81</v>
      </c>
      <c r="P42" s="81">
        <f t="shared" si="6"/>
        <v>472.35809999999998</v>
      </c>
      <c r="Q42" s="59">
        <v>21</v>
      </c>
      <c r="R42" s="58">
        <f t="shared" si="7"/>
        <v>567</v>
      </c>
      <c r="T42" s="52" t="s">
        <v>105</v>
      </c>
      <c r="U42" s="84">
        <v>2</v>
      </c>
      <c r="V42" s="84">
        <v>1486800</v>
      </c>
      <c r="W42" s="83">
        <v>7</v>
      </c>
      <c r="X42" s="77">
        <v>0.03</v>
      </c>
      <c r="Y42" s="82">
        <v>1</v>
      </c>
      <c r="AB42" s="49" t="s">
        <v>104</v>
      </c>
      <c r="AC42" s="48">
        <v>100</v>
      </c>
      <c r="AD42" s="48">
        <v>1975</v>
      </c>
      <c r="AE42" s="47">
        <v>1</v>
      </c>
      <c r="AF42" s="69">
        <v>0.03</v>
      </c>
      <c r="AG42" s="68">
        <v>1</v>
      </c>
    </row>
    <row r="43" spans="2:33" ht="64">
      <c r="B43" s="86" t="s">
        <v>94</v>
      </c>
      <c r="C43" s="41">
        <v>1</v>
      </c>
      <c r="D43" s="88">
        <v>31500</v>
      </c>
      <c r="M43" s="73" t="s">
        <v>103</v>
      </c>
      <c r="N43" s="60">
        <v>480</v>
      </c>
      <c r="O43" s="60">
        <v>137998.476</v>
      </c>
      <c r="P43" s="90">
        <f t="shared" si="6"/>
        <v>287.496825</v>
      </c>
      <c r="Q43" s="60">
        <v>1920</v>
      </c>
      <c r="R43" s="89">
        <f t="shared" si="7"/>
        <v>51840</v>
      </c>
      <c r="T43" s="52" t="s">
        <v>102</v>
      </c>
      <c r="U43" s="84">
        <v>1</v>
      </c>
      <c r="V43" s="84">
        <v>30672</v>
      </c>
      <c r="W43" s="83">
        <v>10</v>
      </c>
      <c r="X43" s="77">
        <v>0.03</v>
      </c>
      <c r="Y43" s="82">
        <v>1</v>
      </c>
      <c r="AB43" s="49" t="s">
        <v>101</v>
      </c>
      <c r="AC43" s="48">
        <v>2</v>
      </c>
      <c r="AD43" s="47">
        <v>500</v>
      </c>
      <c r="AE43" s="47">
        <v>1</v>
      </c>
      <c r="AF43" s="69">
        <v>0.03</v>
      </c>
      <c r="AG43" s="68">
        <v>1</v>
      </c>
    </row>
    <row r="44" spans="2:33" ht="16">
      <c r="B44" s="86" t="s">
        <v>94</v>
      </c>
      <c r="C44" s="41">
        <v>1</v>
      </c>
      <c r="D44" s="88">
        <v>31500</v>
      </c>
      <c r="M44" s="87" t="s">
        <v>100</v>
      </c>
      <c r="N44" s="59">
        <v>500</v>
      </c>
      <c r="O44" s="59">
        <v>650</v>
      </c>
      <c r="P44" s="81">
        <f t="shared" si="6"/>
        <v>1.3</v>
      </c>
      <c r="Q44" s="59">
        <v>1268</v>
      </c>
      <c r="R44" s="58">
        <f t="shared" si="7"/>
        <v>34236</v>
      </c>
      <c r="T44" s="52" t="s">
        <v>99</v>
      </c>
      <c r="U44" s="84">
        <v>1</v>
      </c>
      <c r="V44" s="84">
        <v>69469</v>
      </c>
      <c r="W44" s="83">
        <v>5</v>
      </c>
      <c r="X44" s="77">
        <v>0.03</v>
      </c>
      <c r="Y44" s="82">
        <v>1</v>
      </c>
      <c r="AB44" s="49" t="s">
        <v>98</v>
      </c>
      <c r="AC44" s="47">
        <v>1</v>
      </c>
      <c r="AD44" s="47">
        <v>30</v>
      </c>
      <c r="AE44" s="47">
        <v>1</v>
      </c>
      <c r="AF44" s="69">
        <v>0.03</v>
      </c>
      <c r="AG44" s="68">
        <v>1</v>
      </c>
    </row>
    <row r="45" spans="2:33" ht="16">
      <c r="B45" s="86" t="s">
        <v>94</v>
      </c>
      <c r="C45" s="41">
        <v>1</v>
      </c>
      <c r="D45" s="88">
        <v>31500</v>
      </c>
      <c r="M45" s="87" t="s">
        <v>97</v>
      </c>
      <c r="N45" s="59">
        <v>2500</v>
      </c>
      <c r="O45" s="59">
        <v>6039.6</v>
      </c>
      <c r="P45" s="81">
        <f t="shared" si="6"/>
        <v>2.4158400000000002</v>
      </c>
      <c r="Q45" s="59">
        <v>160</v>
      </c>
      <c r="R45" s="58">
        <f t="shared" si="7"/>
        <v>4320</v>
      </c>
      <c r="T45" s="52" t="s">
        <v>96</v>
      </c>
      <c r="U45" s="84">
        <v>1</v>
      </c>
      <c r="V45" s="84">
        <v>5490</v>
      </c>
      <c r="W45" s="83">
        <v>10</v>
      </c>
      <c r="X45" s="77">
        <v>0.03</v>
      </c>
      <c r="Y45" s="82">
        <v>1</v>
      </c>
      <c r="AB45" s="49" t="s">
        <v>95</v>
      </c>
      <c r="AC45" s="48">
        <v>11</v>
      </c>
      <c r="AD45" s="48">
        <v>24724.959999999999</v>
      </c>
      <c r="AE45" s="47">
        <v>5</v>
      </c>
      <c r="AF45" s="69">
        <v>0.03</v>
      </c>
      <c r="AG45" s="68">
        <v>1</v>
      </c>
    </row>
    <row r="46" spans="2:33" ht="16">
      <c r="B46" s="86" t="s">
        <v>94</v>
      </c>
      <c r="C46" s="41">
        <v>1</v>
      </c>
      <c r="D46" s="40">
        <v>31500</v>
      </c>
      <c r="M46" s="61" t="s">
        <v>93</v>
      </c>
      <c r="N46" s="59">
        <v>500</v>
      </c>
      <c r="O46" s="59">
        <v>2589.3000000000002</v>
      </c>
      <c r="P46" s="81">
        <f t="shared" si="6"/>
        <v>5.1786000000000003</v>
      </c>
      <c r="Q46" s="59">
        <v>100</v>
      </c>
      <c r="R46" s="58">
        <f t="shared" si="7"/>
        <v>2700</v>
      </c>
      <c r="T46" s="85" t="s">
        <v>92</v>
      </c>
      <c r="U46" s="84">
        <v>1</v>
      </c>
      <c r="V46" s="83">
        <v>500000</v>
      </c>
      <c r="W46" s="77">
        <v>10</v>
      </c>
      <c r="X46" s="77">
        <v>0.03</v>
      </c>
      <c r="Y46" s="82">
        <v>1</v>
      </c>
      <c r="AB46" s="49" t="s">
        <v>91</v>
      </c>
      <c r="AC46" s="48">
        <v>4</v>
      </c>
      <c r="AD46" s="48">
        <v>89734.3</v>
      </c>
      <c r="AE46" s="47">
        <v>5</v>
      </c>
      <c r="AF46" s="69">
        <v>0.03</v>
      </c>
      <c r="AG46" s="68">
        <v>1</v>
      </c>
    </row>
    <row r="47" spans="2:33" ht="16">
      <c r="B47" s="50" t="s">
        <v>61</v>
      </c>
      <c r="C47" s="41">
        <v>1</v>
      </c>
      <c r="D47" s="40">
        <v>31000</v>
      </c>
      <c r="M47" s="61" t="s">
        <v>90</v>
      </c>
      <c r="N47" s="59">
        <v>800</v>
      </c>
      <c r="O47" s="59">
        <v>9994.7099999999991</v>
      </c>
      <c r="P47" s="81">
        <f t="shared" si="6"/>
        <v>12.493387499999999</v>
      </c>
      <c r="Q47" s="59">
        <v>2500</v>
      </c>
      <c r="R47" s="58">
        <f t="shared" si="7"/>
        <v>67500</v>
      </c>
      <c r="T47" s="52" t="s">
        <v>89</v>
      </c>
      <c r="U47" s="84">
        <v>1</v>
      </c>
      <c r="V47" s="83">
        <v>150000</v>
      </c>
      <c r="W47" s="83">
        <v>10</v>
      </c>
      <c r="X47" s="77">
        <v>0.03</v>
      </c>
      <c r="Y47" s="82">
        <v>1</v>
      </c>
      <c r="AB47" s="49" t="s">
        <v>88</v>
      </c>
      <c r="AC47" s="48">
        <v>1</v>
      </c>
      <c r="AD47" s="48">
        <v>67005.679999999993</v>
      </c>
      <c r="AE47" s="47">
        <v>5</v>
      </c>
      <c r="AF47" s="69">
        <v>0.03</v>
      </c>
      <c r="AG47" s="68">
        <v>1</v>
      </c>
    </row>
    <row r="48" spans="2:33" ht="17" thickBot="1">
      <c r="B48" s="50" t="s">
        <v>61</v>
      </c>
      <c r="C48" s="41">
        <v>1</v>
      </c>
      <c r="D48" s="40">
        <v>31000</v>
      </c>
      <c r="M48" s="61" t="s">
        <v>87</v>
      </c>
      <c r="N48" s="59">
        <v>400</v>
      </c>
      <c r="O48" s="59">
        <v>353</v>
      </c>
      <c r="P48" s="81">
        <f t="shared" si="6"/>
        <v>0.88249999999999995</v>
      </c>
      <c r="Q48" s="59">
        <v>500</v>
      </c>
      <c r="R48" s="58">
        <f t="shared" si="7"/>
        <v>13500</v>
      </c>
      <c r="T48" s="80" t="s">
        <v>86</v>
      </c>
      <c r="U48" s="79">
        <v>1</v>
      </c>
      <c r="V48" s="78">
        <v>6000</v>
      </c>
      <c r="W48" s="78">
        <v>5</v>
      </c>
      <c r="X48" s="77">
        <v>0.03</v>
      </c>
      <c r="Y48" s="76">
        <v>1</v>
      </c>
      <c r="AB48" s="75" t="s">
        <v>85</v>
      </c>
      <c r="AC48" s="48">
        <v>14</v>
      </c>
      <c r="AD48" s="47">
        <v>1500</v>
      </c>
      <c r="AE48" s="47">
        <v>3</v>
      </c>
      <c r="AF48" s="69">
        <v>0.03</v>
      </c>
      <c r="AG48" s="68">
        <v>1</v>
      </c>
    </row>
    <row r="49" spans="2:33" ht="26" thickBot="1">
      <c r="B49" s="50" t="s">
        <v>33</v>
      </c>
      <c r="C49" s="41">
        <v>1</v>
      </c>
      <c r="D49" s="40">
        <v>14000</v>
      </c>
      <c r="M49" s="61" t="s">
        <v>84</v>
      </c>
      <c r="N49" s="59">
        <v>100000</v>
      </c>
      <c r="O49" s="59">
        <v>6800</v>
      </c>
      <c r="P49" s="59">
        <f t="shared" si="6"/>
        <v>6.8000000000000005E-2</v>
      </c>
      <c r="Q49" s="59">
        <v>900</v>
      </c>
      <c r="R49" s="58">
        <f t="shared" si="7"/>
        <v>24300</v>
      </c>
      <c r="T49" s="197" t="s">
        <v>17</v>
      </c>
      <c r="U49" s="192"/>
      <c r="V49" s="192">
        <f>SUM(V9:V48)</f>
        <v>15592420.52</v>
      </c>
      <c r="W49" s="192"/>
      <c r="X49" s="192"/>
      <c r="Y49" s="198"/>
      <c r="AB49" s="49" t="s">
        <v>83</v>
      </c>
      <c r="AC49" s="48">
        <v>1</v>
      </c>
      <c r="AD49" s="48">
        <v>163350</v>
      </c>
      <c r="AE49" s="69">
        <v>5</v>
      </c>
      <c r="AF49" s="69">
        <v>0.03</v>
      </c>
      <c r="AG49" s="70">
        <v>1</v>
      </c>
    </row>
    <row r="50" spans="2:33" ht="16">
      <c r="B50" s="50" t="s">
        <v>61</v>
      </c>
      <c r="C50" s="41">
        <v>1</v>
      </c>
      <c r="D50" s="40">
        <v>31000</v>
      </c>
      <c r="M50" s="74" t="s">
        <v>82</v>
      </c>
      <c r="N50" s="59">
        <v>1000</v>
      </c>
      <c r="O50" s="59">
        <v>43</v>
      </c>
      <c r="P50" s="59">
        <f t="shared" si="6"/>
        <v>4.2999999999999997E-2</v>
      </c>
      <c r="Q50" s="59">
        <v>650</v>
      </c>
      <c r="R50" s="58">
        <f t="shared" si="7"/>
        <v>17550</v>
      </c>
      <c r="AB50" s="49" t="s">
        <v>81</v>
      </c>
      <c r="AC50" s="48">
        <v>7</v>
      </c>
      <c r="AD50" s="47">
        <v>25000</v>
      </c>
      <c r="AE50" s="47">
        <v>5</v>
      </c>
      <c r="AF50" s="69">
        <v>0.03</v>
      </c>
      <c r="AG50" s="68">
        <v>1</v>
      </c>
    </row>
    <row r="51" spans="2:33" ht="16">
      <c r="B51" s="50" t="s">
        <v>78</v>
      </c>
      <c r="C51" s="41">
        <v>1</v>
      </c>
      <c r="D51" s="40">
        <v>32500</v>
      </c>
      <c r="M51" s="61" t="s">
        <v>80</v>
      </c>
      <c r="N51" s="59">
        <v>1000</v>
      </c>
      <c r="O51" s="59">
        <v>150</v>
      </c>
      <c r="P51" s="59">
        <f t="shared" si="6"/>
        <v>0.15</v>
      </c>
      <c r="Q51" s="59">
        <v>600</v>
      </c>
      <c r="R51" s="58">
        <f t="shared" si="7"/>
        <v>16200</v>
      </c>
      <c r="AB51" s="49" t="s">
        <v>79</v>
      </c>
      <c r="AC51" s="48">
        <v>1</v>
      </c>
      <c r="AD51" s="47">
        <v>15000</v>
      </c>
      <c r="AE51" s="47">
        <v>5</v>
      </c>
      <c r="AF51" s="69">
        <v>0.03</v>
      </c>
      <c r="AG51" s="68">
        <v>1</v>
      </c>
    </row>
    <row r="52" spans="2:33" ht="16">
      <c r="B52" s="50" t="s">
        <v>78</v>
      </c>
      <c r="C52" s="41">
        <v>1</v>
      </c>
      <c r="D52" s="40">
        <v>32500</v>
      </c>
      <c r="M52" s="73" t="s">
        <v>77</v>
      </c>
      <c r="N52" s="72">
        <v>10</v>
      </c>
      <c r="O52" s="72">
        <v>1000</v>
      </c>
      <c r="P52" s="72">
        <f t="shared" si="6"/>
        <v>100</v>
      </c>
      <c r="Q52" s="60">
        <v>6</v>
      </c>
      <c r="R52" s="58">
        <f t="shared" si="7"/>
        <v>162</v>
      </c>
      <c r="AB52" s="49" t="s">
        <v>76</v>
      </c>
      <c r="AC52" s="48">
        <v>2</v>
      </c>
      <c r="AD52" s="47">
        <v>669</v>
      </c>
      <c r="AE52" s="47">
        <v>1</v>
      </c>
      <c r="AF52" s="69">
        <v>0.03</v>
      </c>
      <c r="AG52" s="68">
        <v>1</v>
      </c>
    </row>
    <row r="53" spans="2:33" ht="16">
      <c r="B53" s="50" t="s">
        <v>61</v>
      </c>
      <c r="C53" s="41">
        <v>1</v>
      </c>
      <c r="D53" s="40">
        <v>31000</v>
      </c>
      <c r="M53" s="61" t="s">
        <v>75</v>
      </c>
      <c r="N53" s="59">
        <v>1000</v>
      </c>
      <c r="O53" s="59">
        <v>20000</v>
      </c>
      <c r="P53" s="60">
        <f t="shared" si="6"/>
        <v>20</v>
      </c>
      <c r="Q53" s="59">
        <v>4</v>
      </c>
      <c r="R53" s="58">
        <f t="shared" si="7"/>
        <v>108</v>
      </c>
      <c r="AB53" s="49" t="s">
        <v>74</v>
      </c>
      <c r="AC53" s="48">
        <v>2</v>
      </c>
      <c r="AD53" s="48">
        <v>4426.5</v>
      </c>
      <c r="AE53" s="47">
        <v>3</v>
      </c>
      <c r="AF53" s="69">
        <v>0.03</v>
      </c>
      <c r="AG53" s="68">
        <v>1</v>
      </c>
    </row>
    <row r="54" spans="2:33" ht="16">
      <c r="B54" s="50" t="s">
        <v>61</v>
      </c>
      <c r="C54" s="41">
        <v>1</v>
      </c>
      <c r="D54" s="40">
        <v>31000</v>
      </c>
      <c r="M54" s="61" t="s">
        <v>73</v>
      </c>
      <c r="N54" s="59">
        <v>500</v>
      </c>
      <c r="O54" s="59">
        <v>220</v>
      </c>
      <c r="P54" s="60">
        <f t="shared" si="6"/>
        <v>0.44</v>
      </c>
      <c r="Q54" s="59">
        <v>900</v>
      </c>
      <c r="R54" s="58">
        <f t="shared" si="7"/>
        <v>24300</v>
      </c>
      <c r="AB54" s="49" t="s">
        <v>72</v>
      </c>
      <c r="AC54" s="48">
        <v>1</v>
      </c>
      <c r="AD54" s="47">
        <v>3000</v>
      </c>
      <c r="AE54" s="47">
        <v>3</v>
      </c>
      <c r="AF54" s="69">
        <v>0.03</v>
      </c>
      <c r="AG54" s="68">
        <v>1</v>
      </c>
    </row>
    <row r="55" spans="2:33" ht="16">
      <c r="B55" s="50" t="s">
        <v>61</v>
      </c>
      <c r="C55" s="41">
        <v>1</v>
      </c>
      <c r="D55" s="40">
        <v>31000</v>
      </c>
      <c r="M55" s="61" t="s">
        <v>71</v>
      </c>
      <c r="N55" s="71">
        <v>1</v>
      </c>
      <c r="O55" s="71">
        <v>50</v>
      </c>
      <c r="P55" s="60">
        <f t="shared" si="6"/>
        <v>50</v>
      </c>
      <c r="Q55" s="59">
        <v>12</v>
      </c>
      <c r="R55" s="58">
        <f t="shared" si="7"/>
        <v>324</v>
      </c>
      <c r="AB55" s="49" t="s">
        <v>70</v>
      </c>
      <c r="AC55" s="48">
        <v>15</v>
      </c>
      <c r="AD55" s="47">
        <v>5000</v>
      </c>
      <c r="AE55" s="47">
        <v>10</v>
      </c>
      <c r="AF55" s="69">
        <v>0.03</v>
      </c>
      <c r="AG55" s="68">
        <v>1</v>
      </c>
    </row>
    <row r="56" spans="2:33" ht="16">
      <c r="B56" s="50" t="s">
        <v>61</v>
      </c>
      <c r="C56" s="41">
        <v>1</v>
      </c>
      <c r="D56" s="40">
        <v>31000</v>
      </c>
      <c r="M56" s="61" t="s">
        <v>69</v>
      </c>
      <c r="N56" s="59">
        <v>500</v>
      </c>
      <c r="O56" s="59">
        <v>53.1</v>
      </c>
      <c r="P56" s="60">
        <f t="shared" si="6"/>
        <v>0.1062</v>
      </c>
      <c r="Q56" s="59">
        <v>200</v>
      </c>
      <c r="R56" s="58">
        <f t="shared" si="7"/>
        <v>5400</v>
      </c>
      <c r="AB56" s="49" t="s">
        <v>68</v>
      </c>
      <c r="AC56" s="48">
        <v>2</v>
      </c>
      <c r="AD56" s="47">
        <v>619</v>
      </c>
      <c r="AE56" s="69">
        <v>1</v>
      </c>
      <c r="AF56" s="69">
        <v>0.03</v>
      </c>
      <c r="AG56" s="70">
        <v>1</v>
      </c>
    </row>
    <row r="57" spans="2:33" ht="32">
      <c r="B57" s="50" t="s">
        <v>61</v>
      </c>
      <c r="C57" s="41">
        <v>1</v>
      </c>
      <c r="D57" s="40">
        <v>31000</v>
      </c>
      <c r="M57" s="61" t="s">
        <v>67</v>
      </c>
      <c r="N57" s="59">
        <v>100</v>
      </c>
      <c r="O57" s="59">
        <v>25418.32</v>
      </c>
      <c r="P57" s="60">
        <f t="shared" si="6"/>
        <v>254.1832</v>
      </c>
      <c r="Q57" s="59">
        <v>21</v>
      </c>
      <c r="R57" s="58">
        <f t="shared" si="7"/>
        <v>567</v>
      </c>
      <c r="AB57" s="49" t="s">
        <v>66</v>
      </c>
      <c r="AC57" s="48">
        <v>5</v>
      </c>
      <c r="AD57" s="47">
        <v>150</v>
      </c>
      <c r="AE57" s="47">
        <v>1</v>
      </c>
      <c r="AF57" s="69">
        <v>0.03</v>
      </c>
      <c r="AG57" s="68">
        <v>1</v>
      </c>
    </row>
    <row r="58" spans="2:33" ht="16">
      <c r="B58" s="44" t="s">
        <v>52</v>
      </c>
      <c r="C58" s="41">
        <v>1</v>
      </c>
      <c r="D58" s="43">
        <v>18000</v>
      </c>
      <c r="M58" s="61" t="s">
        <v>65</v>
      </c>
      <c r="N58" s="59">
        <v>1</v>
      </c>
      <c r="O58" s="59">
        <v>30</v>
      </c>
      <c r="P58" s="60">
        <f t="shared" si="6"/>
        <v>30</v>
      </c>
      <c r="Q58" s="59">
        <v>0.5</v>
      </c>
      <c r="R58" s="58">
        <f t="shared" si="7"/>
        <v>13.5</v>
      </c>
      <c r="AB58" s="49" t="s">
        <v>64</v>
      </c>
      <c r="AC58" s="47">
        <v>7</v>
      </c>
      <c r="AD58" s="47">
        <v>20</v>
      </c>
      <c r="AE58" s="47">
        <v>1</v>
      </c>
      <c r="AF58" s="69">
        <v>0.03</v>
      </c>
      <c r="AG58" s="68">
        <v>1</v>
      </c>
    </row>
    <row r="59" spans="2:33" ht="48">
      <c r="B59" s="42" t="s">
        <v>61</v>
      </c>
      <c r="C59" s="41">
        <v>1</v>
      </c>
      <c r="D59" s="43">
        <v>31000</v>
      </c>
      <c r="M59" s="61" t="s">
        <v>63</v>
      </c>
      <c r="N59" s="59">
        <v>1000</v>
      </c>
      <c r="O59" s="59">
        <v>22000</v>
      </c>
      <c r="P59" s="60">
        <f t="shared" si="6"/>
        <v>22</v>
      </c>
      <c r="Q59" s="59">
        <v>18</v>
      </c>
      <c r="R59" s="58">
        <f t="shared" si="7"/>
        <v>486</v>
      </c>
      <c r="AB59" s="49" t="s">
        <v>62</v>
      </c>
      <c r="AC59" s="48">
        <v>3</v>
      </c>
      <c r="AD59" s="48">
        <v>4838</v>
      </c>
      <c r="AE59" s="47">
        <v>5</v>
      </c>
      <c r="AF59" s="69">
        <v>0.03</v>
      </c>
      <c r="AG59" s="68">
        <v>1</v>
      </c>
    </row>
    <row r="60" spans="2:33" ht="16">
      <c r="B60" s="42" t="s">
        <v>61</v>
      </c>
      <c r="C60" s="41">
        <v>1</v>
      </c>
      <c r="D60" s="43">
        <v>31000</v>
      </c>
      <c r="M60" s="61" t="s">
        <v>60</v>
      </c>
      <c r="N60" s="59">
        <v>700</v>
      </c>
      <c r="O60" s="59">
        <v>90</v>
      </c>
      <c r="P60" s="60">
        <f t="shared" si="6"/>
        <v>0.12857142857142856</v>
      </c>
      <c r="Q60" s="59">
        <v>20</v>
      </c>
      <c r="R60" s="58">
        <f t="shared" si="7"/>
        <v>540</v>
      </c>
      <c r="AB60" s="49" t="s">
        <v>59</v>
      </c>
      <c r="AC60" s="48">
        <v>2</v>
      </c>
      <c r="AD60" s="48">
        <v>1800</v>
      </c>
      <c r="AE60" s="47">
        <v>5</v>
      </c>
      <c r="AF60" s="69">
        <v>0.03</v>
      </c>
      <c r="AG60" s="70">
        <v>1</v>
      </c>
    </row>
    <row r="61" spans="2:33" ht="16">
      <c r="B61" s="42" t="s">
        <v>58</v>
      </c>
      <c r="C61" s="41">
        <v>1</v>
      </c>
      <c r="D61" s="43">
        <v>54300</v>
      </c>
      <c r="M61" s="61" t="s">
        <v>57</v>
      </c>
      <c r="N61" s="59">
        <v>100</v>
      </c>
      <c r="O61" s="59">
        <v>90</v>
      </c>
      <c r="P61" s="60">
        <f t="shared" si="6"/>
        <v>0.9</v>
      </c>
      <c r="Q61" s="59">
        <v>10</v>
      </c>
      <c r="R61" s="58">
        <f t="shared" si="7"/>
        <v>270</v>
      </c>
      <c r="AB61" s="49" t="s">
        <v>56</v>
      </c>
      <c r="AC61" s="48">
        <v>2</v>
      </c>
      <c r="AD61" s="48">
        <v>1395</v>
      </c>
      <c r="AE61" s="47">
        <v>5</v>
      </c>
      <c r="AF61" s="69">
        <v>0.03</v>
      </c>
      <c r="AG61" s="68">
        <v>1</v>
      </c>
    </row>
    <row r="62" spans="2:33" ht="16">
      <c r="B62" s="42" t="s">
        <v>55</v>
      </c>
      <c r="C62" s="41">
        <v>1</v>
      </c>
      <c r="D62" s="43">
        <v>32000</v>
      </c>
      <c r="M62" s="61" t="s">
        <v>54</v>
      </c>
      <c r="N62" s="59">
        <v>1</v>
      </c>
      <c r="O62" s="59">
        <v>20</v>
      </c>
      <c r="P62" s="60">
        <f t="shared" si="6"/>
        <v>20</v>
      </c>
      <c r="Q62" s="59">
        <v>0.33</v>
      </c>
      <c r="R62" s="58">
        <f t="shared" si="7"/>
        <v>8.91</v>
      </c>
      <c r="AB62" s="49" t="s">
        <v>53</v>
      </c>
      <c r="AC62" s="48">
        <v>2</v>
      </c>
      <c r="AD62" s="47">
        <v>100</v>
      </c>
      <c r="AE62" s="47">
        <v>3</v>
      </c>
      <c r="AF62" s="69">
        <v>0.03</v>
      </c>
      <c r="AG62" s="68">
        <v>1</v>
      </c>
    </row>
    <row r="63" spans="2:33" ht="32">
      <c r="B63" s="44" t="s">
        <v>52</v>
      </c>
      <c r="C63" s="41">
        <v>1</v>
      </c>
      <c r="D63" s="40">
        <v>18000</v>
      </c>
      <c r="M63" s="61" t="s">
        <v>51</v>
      </c>
      <c r="N63" s="59">
        <v>500</v>
      </c>
      <c r="O63" s="59">
        <v>4004.07</v>
      </c>
      <c r="P63" s="60">
        <f t="shared" si="6"/>
        <v>8.0081400000000009</v>
      </c>
      <c r="Q63" s="59">
        <v>60</v>
      </c>
      <c r="R63" s="58">
        <f t="shared" si="7"/>
        <v>1620</v>
      </c>
      <c r="AB63" s="49" t="s">
        <v>50</v>
      </c>
      <c r="AC63" s="48">
        <v>1</v>
      </c>
      <c r="AD63" s="47">
        <v>150</v>
      </c>
      <c r="AE63" s="47">
        <v>5</v>
      </c>
      <c r="AF63" s="69">
        <v>0.03</v>
      </c>
      <c r="AG63" s="70">
        <v>1</v>
      </c>
    </row>
    <row r="64" spans="2:33" ht="32">
      <c r="B64" s="50" t="s">
        <v>38</v>
      </c>
      <c r="C64" s="41">
        <v>1</v>
      </c>
      <c r="D64" s="40">
        <v>16000</v>
      </c>
      <c r="M64" s="61" t="s">
        <v>49</v>
      </c>
      <c r="N64" s="59">
        <v>500</v>
      </c>
      <c r="O64" s="59">
        <v>9336.39</v>
      </c>
      <c r="P64" s="60">
        <f t="shared" si="6"/>
        <v>18.672779999999999</v>
      </c>
      <c r="Q64" s="59">
        <v>103</v>
      </c>
      <c r="R64" s="58">
        <f t="shared" si="7"/>
        <v>2781</v>
      </c>
      <c r="AB64" s="49" t="s">
        <v>48</v>
      </c>
      <c r="AC64" s="48">
        <v>1</v>
      </c>
      <c r="AD64" s="47">
        <v>6000</v>
      </c>
      <c r="AE64" s="47">
        <v>10</v>
      </c>
      <c r="AF64" s="69">
        <v>0.03</v>
      </c>
      <c r="AG64" s="68">
        <v>1</v>
      </c>
    </row>
    <row r="65" spans="2:36" ht="17" thickBot="1">
      <c r="B65" s="50" t="s">
        <v>38</v>
      </c>
      <c r="C65" s="67">
        <v>1</v>
      </c>
      <c r="D65" s="40">
        <v>16000</v>
      </c>
      <c r="M65" s="61" t="s">
        <v>47</v>
      </c>
      <c r="N65" s="59">
        <v>500</v>
      </c>
      <c r="O65" s="59">
        <v>229</v>
      </c>
      <c r="P65" s="60">
        <f t="shared" si="6"/>
        <v>0.45800000000000002</v>
      </c>
      <c r="Q65" s="59">
        <v>16.66</v>
      </c>
      <c r="R65" s="58">
        <f t="shared" si="7"/>
        <v>449.82</v>
      </c>
      <c r="AB65" s="66" t="s">
        <v>46</v>
      </c>
      <c r="AC65" s="65">
        <v>30</v>
      </c>
      <c r="AD65" s="65">
        <v>908.8</v>
      </c>
      <c r="AE65" s="64">
        <v>5</v>
      </c>
      <c r="AF65" s="63">
        <v>0.03</v>
      </c>
      <c r="AG65" s="62">
        <v>1</v>
      </c>
    </row>
    <row r="66" spans="2:36" ht="17" thickBot="1">
      <c r="B66" s="50" t="s">
        <v>38</v>
      </c>
      <c r="C66" s="41">
        <v>1</v>
      </c>
      <c r="D66" s="40">
        <v>16000</v>
      </c>
      <c r="M66" s="61" t="s">
        <v>45</v>
      </c>
      <c r="N66" s="59">
        <v>500</v>
      </c>
      <c r="O66" s="59">
        <v>496</v>
      </c>
      <c r="P66" s="60">
        <f t="shared" si="6"/>
        <v>0.99199999999999999</v>
      </c>
      <c r="Q66" s="59">
        <v>1.33</v>
      </c>
      <c r="R66" s="58">
        <f t="shared" si="7"/>
        <v>35.910000000000004</v>
      </c>
      <c r="AB66" s="57" t="s">
        <v>44</v>
      </c>
      <c r="AC66" s="56">
        <v>8</v>
      </c>
      <c r="AD66" s="56">
        <v>2880</v>
      </c>
      <c r="AE66" s="55">
        <v>5</v>
      </c>
      <c r="AF66" s="46">
        <v>0.03</v>
      </c>
      <c r="AG66" s="54">
        <v>1</v>
      </c>
    </row>
    <row r="67" spans="2:36" ht="24.75" customHeight="1" thickBot="1">
      <c r="B67" s="50" t="s">
        <v>38</v>
      </c>
      <c r="C67" s="41">
        <v>1</v>
      </c>
      <c r="D67" s="40">
        <v>16000</v>
      </c>
      <c r="M67" s="194" t="s">
        <v>17</v>
      </c>
      <c r="N67" s="195"/>
      <c r="O67" s="195"/>
      <c r="P67" s="195"/>
      <c r="Q67" s="195">
        <f>SUM(Q9:Q66)</f>
        <v>27294.820000000003</v>
      </c>
      <c r="R67" s="196">
        <f>SUM(R9:R66)</f>
        <v>736960.14</v>
      </c>
      <c r="AB67" s="52" t="s">
        <v>43</v>
      </c>
      <c r="AC67" s="48">
        <v>2</v>
      </c>
      <c r="AD67" s="47">
        <v>150000</v>
      </c>
      <c r="AE67" s="47">
        <v>5</v>
      </c>
      <c r="AF67" s="46">
        <v>0.03</v>
      </c>
      <c r="AG67" s="45">
        <v>1</v>
      </c>
    </row>
    <row r="68" spans="2:36" ht="17" thickBot="1">
      <c r="B68" s="50" t="s">
        <v>38</v>
      </c>
      <c r="C68" s="41">
        <v>1</v>
      </c>
      <c r="D68" s="40">
        <v>16000</v>
      </c>
      <c r="AB68" s="52" t="s">
        <v>42</v>
      </c>
      <c r="AC68" s="48">
        <v>2</v>
      </c>
      <c r="AD68" s="47">
        <v>150000</v>
      </c>
      <c r="AE68" s="47">
        <v>5</v>
      </c>
      <c r="AF68" s="46">
        <v>0.03</v>
      </c>
      <c r="AG68" s="45">
        <v>1</v>
      </c>
    </row>
    <row r="69" spans="2:36" ht="33" thickBot="1">
      <c r="B69" s="50" t="s">
        <v>38</v>
      </c>
      <c r="C69" s="41">
        <v>1</v>
      </c>
      <c r="D69" s="40">
        <v>16000</v>
      </c>
      <c r="AB69" s="52" t="s">
        <v>41</v>
      </c>
      <c r="AC69" s="48">
        <v>1</v>
      </c>
      <c r="AD69" s="47">
        <v>150000</v>
      </c>
      <c r="AE69" s="47">
        <v>10</v>
      </c>
      <c r="AF69" s="46">
        <v>0.03</v>
      </c>
      <c r="AG69" s="45">
        <v>1</v>
      </c>
    </row>
    <row r="70" spans="2:36" ht="17" thickBot="1">
      <c r="B70" s="50" t="s">
        <v>38</v>
      </c>
      <c r="C70" s="41">
        <v>1</v>
      </c>
      <c r="D70" s="40">
        <v>16000</v>
      </c>
      <c r="AB70" s="52" t="s">
        <v>40</v>
      </c>
      <c r="AC70" s="48">
        <v>2</v>
      </c>
      <c r="AD70" s="47">
        <v>50000</v>
      </c>
      <c r="AE70" s="47">
        <v>10</v>
      </c>
      <c r="AF70" s="46">
        <v>0.03</v>
      </c>
      <c r="AG70" s="45">
        <v>1</v>
      </c>
    </row>
    <row r="71" spans="2:36" ht="33" thickBot="1">
      <c r="B71" s="50" t="s">
        <v>38</v>
      </c>
      <c r="C71" s="41">
        <v>1</v>
      </c>
      <c r="D71" s="40">
        <v>16000</v>
      </c>
      <c r="AB71" s="49" t="s">
        <v>39</v>
      </c>
      <c r="AC71" s="48">
        <v>1</v>
      </c>
      <c r="AD71" s="47">
        <v>125000</v>
      </c>
      <c r="AE71" s="47">
        <v>10</v>
      </c>
      <c r="AF71" s="46">
        <v>0.03</v>
      </c>
      <c r="AG71" s="45">
        <v>1</v>
      </c>
      <c r="AJ71" s="51"/>
    </row>
    <row r="72" spans="2:36" ht="33" thickBot="1">
      <c r="B72" s="50" t="s">
        <v>38</v>
      </c>
      <c r="C72" s="41">
        <v>1</v>
      </c>
      <c r="D72" s="40">
        <v>16000</v>
      </c>
      <c r="G72" s="36"/>
      <c r="H72" s="36"/>
      <c r="I72" s="36"/>
      <c r="J72" s="36"/>
      <c r="K72" s="36"/>
      <c r="AB72" s="49" t="s">
        <v>37</v>
      </c>
      <c r="AC72" s="48">
        <v>1</v>
      </c>
      <c r="AD72" s="47">
        <v>100000</v>
      </c>
      <c r="AE72" s="47">
        <v>10</v>
      </c>
      <c r="AF72" s="46">
        <v>0.03</v>
      </c>
      <c r="AG72" s="45">
        <v>1</v>
      </c>
    </row>
    <row r="73" spans="2:36" ht="16">
      <c r="B73" s="50" t="s">
        <v>36</v>
      </c>
      <c r="C73" s="41">
        <v>1</v>
      </c>
      <c r="D73" s="40">
        <v>16000</v>
      </c>
      <c r="T73" s="36"/>
      <c r="U73" s="36"/>
      <c r="V73" s="36"/>
      <c r="W73" s="36"/>
      <c r="X73" s="36"/>
      <c r="Y73" s="36"/>
      <c r="AB73" s="49" t="s">
        <v>35</v>
      </c>
      <c r="AC73" s="48">
        <v>1</v>
      </c>
      <c r="AD73" s="47">
        <v>25000</v>
      </c>
      <c r="AE73" s="47">
        <v>5</v>
      </c>
      <c r="AF73" s="46">
        <v>0.03</v>
      </c>
      <c r="AG73" s="45">
        <v>1</v>
      </c>
    </row>
    <row r="74" spans="2:36" ht="26" thickBot="1">
      <c r="B74" s="44" t="s">
        <v>33</v>
      </c>
      <c r="C74" s="41">
        <v>1</v>
      </c>
      <c r="D74" s="43">
        <v>25000</v>
      </c>
      <c r="AB74" s="199" t="s">
        <v>17</v>
      </c>
      <c r="AC74" s="200"/>
      <c r="AD74" s="200">
        <f>SUM(AD9:AD73)</f>
        <v>1497295.24</v>
      </c>
      <c r="AE74" s="200"/>
      <c r="AF74" s="200"/>
      <c r="AG74" s="201"/>
    </row>
    <row r="75" spans="2:36" s="36" customFormat="1" ht="30" customHeight="1">
      <c r="B75" s="44" t="s">
        <v>33</v>
      </c>
      <c r="C75" s="41">
        <v>1</v>
      </c>
      <c r="D75" s="43">
        <v>25000</v>
      </c>
      <c r="G75"/>
      <c r="H75"/>
      <c r="I75"/>
      <c r="J75"/>
      <c r="K75"/>
      <c r="M75"/>
      <c r="N75"/>
      <c r="O75"/>
      <c r="P75"/>
      <c r="Q75"/>
      <c r="R75"/>
      <c r="T75"/>
      <c r="U75"/>
      <c r="V75"/>
      <c r="W75"/>
      <c r="X75"/>
      <c r="Y75"/>
      <c r="AB75"/>
      <c r="AC75"/>
      <c r="AD75"/>
      <c r="AE75"/>
      <c r="AF75"/>
      <c r="AG75"/>
    </row>
    <row r="76" spans="2:36" ht="16">
      <c r="B76" s="42" t="s">
        <v>34</v>
      </c>
      <c r="C76" s="41">
        <v>1</v>
      </c>
      <c r="D76" s="40">
        <v>8685</v>
      </c>
    </row>
    <row r="77" spans="2:36" ht="16">
      <c r="B77" s="42" t="s">
        <v>34</v>
      </c>
      <c r="C77" s="41">
        <v>1</v>
      </c>
      <c r="D77" s="40">
        <v>8685</v>
      </c>
    </row>
    <row r="78" spans="2:36" ht="16">
      <c r="B78" s="42" t="s">
        <v>34</v>
      </c>
      <c r="C78" s="41">
        <v>1</v>
      </c>
      <c r="D78" s="40">
        <v>9770</v>
      </c>
    </row>
    <row r="79" spans="2:36" ht="16">
      <c r="B79" s="42" t="s">
        <v>33</v>
      </c>
      <c r="C79" s="41">
        <v>1</v>
      </c>
      <c r="D79" s="40">
        <v>14000</v>
      </c>
    </row>
    <row r="80" spans="2:36" ht="17" thickBot="1">
      <c r="B80" s="39" t="s">
        <v>17</v>
      </c>
      <c r="C80" s="38">
        <f>SUM(C9:C79)</f>
        <v>71</v>
      </c>
      <c r="D80" s="37">
        <f>SUM(D9:D79)</f>
        <v>3466789</v>
      </c>
      <c r="AC80" s="36"/>
      <c r="AD80" s="36"/>
      <c r="AE80" s="36"/>
      <c r="AF80" s="36"/>
      <c r="AG80" s="36"/>
    </row>
    <row r="82" spans="2:10" ht="16" thickBot="1"/>
    <row r="83" spans="2:10">
      <c r="B83" s="142" t="s">
        <v>306</v>
      </c>
      <c r="C83" s="142"/>
      <c r="D83" s="143"/>
      <c r="G83" s="35"/>
      <c r="H83" s="35"/>
      <c r="I83" s="34"/>
      <c r="J83" s="33"/>
    </row>
    <row r="84" spans="2:10" ht="48">
      <c r="B84" s="16" t="s">
        <v>21</v>
      </c>
      <c r="C84" s="15" t="s">
        <v>20</v>
      </c>
      <c r="D84" s="32" t="s">
        <v>19</v>
      </c>
    </row>
    <row r="85" spans="2:10" ht="16">
      <c r="B85" s="31" t="s">
        <v>32</v>
      </c>
      <c r="C85" s="29">
        <v>1</v>
      </c>
      <c r="D85" s="24">
        <v>94593</v>
      </c>
    </row>
    <row r="86" spans="2:10" ht="16">
      <c r="B86" s="31" t="s">
        <v>31</v>
      </c>
      <c r="C86" s="29">
        <v>1</v>
      </c>
      <c r="D86" s="24">
        <v>47217</v>
      </c>
    </row>
    <row r="87" spans="2:10" ht="16">
      <c r="B87" s="31" t="s">
        <v>31</v>
      </c>
      <c r="C87" s="29">
        <v>1</v>
      </c>
      <c r="D87" s="24">
        <v>48486</v>
      </c>
    </row>
    <row r="88" spans="2:10" ht="16">
      <c r="B88" s="30" t="s">
        <v>30</v>
      </c>
      <c r="C88" s="29">
        <v>1</v>
      </c>
      <c r="D88" s="24">
        <v>58931</v>
      </c>
    </row>
    <row r="89" spans="2:10" ht="16">
      <c r="B89" s="30" t="s">
        <v>29</v>
      </c>
      <c r="C89" s="29">
        <v>1</v>
      </c>
      <c r="D89" s="24">
        <v>9710</v>
      </c>
    </row>
    <row r="90" spans="2:10" ht="16">
      <c r="B90" s="30" t="s">
        <v>29</v>
      </c>
      <c r="C90" s="29">
        <v>1</v>
      </c>
      <c r="D90" s="24">
        <v>14814</v>
      </c>
    </row>
    <row r="91" spans="2:10" ht="16">
      <c r="B91" s="13" t="s">
        <v>28</v>
      </c>
      <c r="C91" s="29">
        <v>1</v>
      </c>
      <c r="D91" s="24">
        <v>105714</v>
      </c>
    </row>
    <row r="92" spans="2:10" ht="16">
      <c r="B92" s="13" t="s">
        <v>28</v>
      </c>
      <c r="C92" s="29">
        <v>1</v>
      </c>
      <c r="D92" s="24">
        <v>114738</v>
      </c>
    </row>
    <row r="93" spans="2:10" ht="16">
      <c r="B93" s="13" t="s">
        <v>28</v>
      </c>
      <c r="C93" s="29">
        <v>1</v>
      </c>
      <c r="D93" s="24">
        <v>89376</v>
      </c>
    </row>
    <row r="94" spans="2:10" ht="16">
      <c r="B94" s="13" t="s">
        <v>24</v>
      </c>
      <c r="C94" s="29">
        <v>1</v>
      </c>
      <c r="D94" s="24">
        <v>91914</v>
      </c>
    </row>
    <row r="95" spans="2:10" ht="16">
      <c r="B95" s="13" t="s">
        <v>22</v>
      </c>
      <c r="C95" s="29">
        <v>1</v>
      </c>
      <c r="D95" s="28">
        <v>34151</v>
      </c>
    </row>
    <row r="96" spans="2:10" ht="17" thickBot="1">
      <c r="B96" s="13" t="s">
        <v>22</v>
      </c>
      <c r="C96" s="25">
        <v>1</v>
      </c>
      <c r="D96" s="26">
        <v>34151</v>
      </c>
    </row>
    <row r="97" spans="2:4" ht="17" thickBot="1">
      <c r="B97" s="13" t="s">
        <v>25</v>
      </c>
      <c r="C97" s="25">
        <v>1</v>
      </c>
      <c r="D97" s="24">
        <v>77532</v>
      </c>
    </row>
    <row r="98" spans="2:4" ht="17" thickBot="1">
      <c r="B98" s="13" t="s">
        <v>28</v>
      </c>
      <c r="C98" s="25">
        <v>1</v>
      </c>
      <c r="D98" s="24">
        <v>117981</v>
      </c>
    </row>
    <row r="99" spans="2:4" ht="17" thickBot="1">
      <c r="B99" s="13" t="s">
        <v>24</v>
      </c>
      <c r="C99" s="25">
        <v>1</v>
      </c>
      <c r="D99" s="24">
        <v>86838</v>
      </c>
    </row>
    <row r="100" spans="2:4" ht="17" thickBot="1">
      <c r="B100" s="13" t="s">
        <v>23</v>
      </c>
      <c r="C100" s="25">
        <v>1</v>
      </c>
      <c r="D100" s="24">
        <v>42423</v>
      </c>
    </row>
    <row r="101" spans="2:4" ht="17" thickBot="1">
      <c r="B101" s="13" t="s">
        <v>27</v>
      </c>
      <c r="C101" s="25">
        <v>1</v>
      </c>
      <c r="D101" s="24">
        <v>102894</v>
      </c>
    </row>
    <row r="102" spans="2:4" ht="17" thickBot="1">
      <c r="B102" s="13" t="s">
        <v>26</v>
      </c>
      <c r="C102" s="25">
        <v>1</v>
      </c>
      <c r="D102" s="24">
        <v>105873</v>
      </c>
    </row>
    <row r="103" spans="2:4" ht="17" thickBot="1">
      <c r="B103" s="13" t="s">
        <v>23</v>
      </c>
      <c r="C103" s="25">
        <v>1</v>
      </c>
      <c r="D103" s="24">
        <v>51429</v>
      </c>
    </row>
    <row r="104" spans="2:4" ht="17" thickBot="1">
      <c r="B104" s="13" t="s">
        <v>25</v>
      </c>
      <c r="C104" s="25">
        <v>1</v>
      </c>
      <c r="D104" s="24">
        <v>67521</v>
      </c>
    </row>
    <row r="105" spans="2:4" ht="17" thickBot="1">
      <c r="B105" s="13" t="s">
        <v>25</v>
      </c>
      <c r="C105" s="25">
        <v>1</v>
      </c>
      <c r="D105" s="24">
        <v>58779</v>
      </c>
    </row>
    <row r="106" spans="2:4" ht="17" thickBot="1">
      <c r="B106" s="13" t="s">
        <v>25</v>
      </c>
      <c r="C106" s="25">
        <v>1</v>
      </c>
      <c r="D106" s="26">
        <v>36170</v>
      </c>
    </row>
    <row r="107" spans="2:4" ht="17" thickBot="1">
      <c r="B107" s="13" t="s">
        <v>24</v>
      </c>
      <c r="C107" s="25">
        <v>1</v>
      </c>
      <c r="D107" s="24">
        <v>105873</v>
      </c>
    </row>
    <row r="108" spans="2:4" ht="17" thickBot="1">
      <c r="B108" s="13" t="s">
        <v>23</v>
      </c>
      <c r="C108" s="25">
        <v>1</v>
      </c>
      <c r="D108" s="24">
        <v>44679</v>
      </c>
    </row>
    <row r="109" spans="2:4" ht="16">
      <c r="B109" s="23" t="s">
        <v>22</v>
      </c>
      <c r="C109" s="22">
        <v>1</v>
      </c>
      <c r="D109" s="21">
        <v>29928</v>
      </c>
    </row>
    <row r="110" spans="2:4" ht="16">
      <c r="B110" s="20" t="s">
        <v>17</v>
      </c>
      <c r="C110" s="19">
        <f>SUM(C85:C109)</f>
        <v>25</v>
      </c>
      <c r="D110" s="18">
        <f>SUM(D85:D109)</f>
        <v>1671715</v>
      </c>
    </row>
    <row r="111" spans="2:4">
      <c r="D111" s="17"/>
    </row>
    <row r="112" spans="2:4">
      <c r="B112" s="141"/>
      <c r="C112" s="141"/>
      <c r="D112" s="141"/>
    </row>
    <row r="113" spans="2:4" ht="48">
      <c r="B113" s="16" t="s">
        <v>21</v>
      </c>
      <c r="C113" s="15" t="s">
        <v>20</v>
      </c>
      <c r="D113" s="14" t="s">
        <v>19</v>
      </c>
    </row>
    <row r="114" spans="2:4" ht="16">
      <c r="B114" s="13" t="s">
        <v>18</v>
      </c>
      <c r="C114" s="4">
        <v>1</v>
      </c>
      <c r="D114" s="12">
        <v>16000</v>
      </c>
    </row>
    <row r="115" spans="2:4" ht="16">
      <c r="B115" s="13" t="s">
        <v>18</v>
      </c>
      <c r="C115" s="4">
        <v>1</v>
      </c>
      <c r="D115" s="12">
        <v>16000</v>
      </c>
    </row>
    <row r="116" spans="2:4" ht="16">
      <c r="B116" s="13" t="s">
        <v>18</v>
      </c>
      <c r="C116" s="4">
        <v>1</v>
      </c>
      <c r="D116" s="12">
        <v>16000</v>
      </c>
    </row>
    <row r="117" spans="2:4" ht="16">
      <c r="B117" s="13" t="s">
        <v>18</v>
      </c>
      <c r="C117" s="4">
        <v>1</v>
      </c>
      <c r="D117" s="12">
        <v>16000</v>
      </c>
    </row>
    <row r="118" spans="2:4" ht="16">
      <c r="B118" s="13" t="s">
        <v>18</v>
      </c>
      <c r="C118" s="4">
        <v>1</v>
      </c>
      <c r="D118" s="12">
        <v>16000</v>
      </c>
    </row>
    <row r="119" spans="2:4" ht="16">
      <c r="B119" s="11" t="s">
        <v>307</v>
      </c>
      <c r="C119" s="10">
        <f>SUM(C114:C118)</f>
        <v>5</v>
      </c>
      <c r="D119" s="9">
        <f>SUM(D114:D118)</f>
        <v>80000</v>
      </c>
    </row>
  </sheetData>
  <mergeCells count="12">
    <mergeCell ref="B112:D112"/>
    <mergeCell ref="B83:D83"/>
    <mergeCell ref="B5:D6"/>
    <mergeCell ref="B7:D7"/>
    <mergeCell ref="T5:Y7"/>
    <mergeCell ref="G5:K7"/>
    <mergeCell ref="M5:R7"/>
    <mergeCell ref="AJ5:AQ7"/>
    <mergeCell ref="AT5:AX7"/>
    <mergeCell ref="AZ5:BE7"/>
    <mergeCell ref="AK14:AP14"/>
    <mergeCell ref="AB5:AG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E9"/>
  <sheetViews>
    <sheetView workbookViewId="0">
      <selection activeCell="E15" sqref="E15"/>
    </sheetView>
  </sheetViews>
  <sheetFormatPr baseColWidth="10" defaultColWidth="8.83203125" defaultRowHeight="15"/>
  <cols>
    <col min="1" max="1" width="24.5" customWidth="1"/>
    <col min="2" max="2" width="18.5" customWidth="1"/>
    <col min="3" max="3" width="11.1640625" customWidth="1"/>
    <col min="4" max="4" width="26.5" customWidth="1"/>
    <col min="5" max="5" width="18.6640625" customWidth="1"/>
    <col min="6" max="6" width="15.5" customWidth="1"/>
    <col min="2000" max="2000" width="2.6640625" customWidth="1"/>
  </cols>
  <sheetData>
    <row r="3" spans="1:5">
      <c r="A3" t="s">
        <v>314</v>
      </c>
      <c r="B3" t="s">
        <v>313</v>
      </c>
      <c r="D3" t="s">
        <v>314</v>
      </c>
      <c r="E3" t="s">
        <v>313</v>
      </c>
    </row>
    <row r="4" spans="1:5">
      <c r="A4" t="s">
        <v>2</v>
      </c>
      <c r="B4">
        <v>39432170.25</v>
      </c>
      <c r="D4" t="s">
        <v>6</v>
      </c>
      <c r="E4">
        <v>459588</v>
      </c>
    </row>
    <row r="5" spans="1:5">
      <c r="A5" t="s">
        <v>3</v>
      </c>
      <c r="B5">
        <v>2663475.593917367</v>
      </c>
      <c r="D5" t="s">
        <v>7</v>
      </c>
      <c r="E5">
        <v>117327139.58795388</v>
      </c>
    </row>
    <row r="6" spans="1:5">
      <c r="A6" t="s">
        <v>4</v>
      </c>
      <c r="B6">
        <v>959972.84792631562</v>
      </c>
      <c r="D6" t="s">
        <v>8</v>
      </c>
      <c r="E6">
        <v>22812.074593615365</v>
      </c>
    </row>
    <row r="7" spans="1:5">
      <c r="A7" t="s">
        <v>5</v>
      </c>
      <c r="B7">
        <v>2231290.7324999999</v>
      </c>
      <c r="D7" t="s">
        <v>6</v>
      </c>
      <c r="E7">
        <v>1399783.3662499101</v>
      </c>
    </row>
    <row r="9" spans="1:5">
      <c r="A9" t="s">
        <v>0</v>
      </c>
      <c r="B9">
        <f>SUM(B4:B7)</f>
        <v>45286909.42434369</v>
      </c>
      <c r="D9" t="s">
        <v>1</v>
      </c>
      <c r="E9">
        <f>SUM(E4:E7)</f>
        <v>119209323.02879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"/>
  <sheetViews>
    <sheetView workbookViewId="0">
      <selection activeCell="G4" sqref="G4"/>
    </sheetView>
  </sheetViews>
  <sheetFormatPr baseColWidth="10" defaultColWidth="8.83203125" defaultRowHeight="15"/>
  <cols>
    <col min="2" max="2" width="19.83203125" customWidth="1"/>
    <col min="3" max="3" width="16.5" customWidth="1"/>
    <col min="4" max="4" width="13" customWidth="1"/>
    <col min="5" max="5" width="25.1640625" customWidth="1"/>
    <col min="6" max="6" width="17.5" customWidth="1"/>
  </cols>
  <sheetData>
    <row r="1" spans="1:6">
      <c r="A1" t="s">
        <v>9</v>
      </c>
    </row>
    <row r="3" spans="1:6">
      <c r="A3" s="1"/>
      <c r="B3" t="s">
        <v>10</v>
      </c>
      <c r="C3" t="s">
        <v>11</v>
      </c>
      <c r="D3" t="s">
        <v>12</v>
      </c>
      <c r="E3" t="s">
        <v>13</v>
      </c>
      <c r="F3" t="s">
        <v>14</v>
      </c>
    </row>
    <row r="4" spans="1:6">
      <c r="A4" s="2">
        <v>0.75</v>
      </c>
      <c r="B4" s="3">
        <v>690.46974349927666</v>
      </c>
      <c r="C4" s="3">
        <v>689.83543449881813</v>
      </c>
      <c r="D4" s="3">
        <v>673.67275323713091</v>
      </c>
      <c r="E4" s="3">
        <v>719.00061464278099</v>
      </c>
      <c r="F4" s="3">
        <v>541.06557739124287</v>
      </c>
    </row>
    <row r="5" spans="1:6">
      <c r="A5" s="2">
        <v>1</v>
      </c>
      <c r="B5" s="3">
        <v>691.47</v>
      </c>
      <c r="C5" s="3">
        <v>691.47</v>
      </c>
      <c r="D5" s="3">
        <v>691.47</v>
      </c>
      <c r="E5" s="3">
        <v>691.47</v>
      </c>
      <c r="F5" s="3">
        <v>691.47</v>
      </c>
    </row>
    <row r="6" spans="1:6">
      <c r="A6" s="2">
        <v>1.25</v>
      </c>
      <c r="B6" s="3">
        <v>692.47025650072339</v>
      </c>
      <c r="C6" s="3">
        <v>693.10456550118192</v>
      </c>
      <c r="D6" s="3">
        <v>709.26724676286915</v>
      </c>
      <c r="E6" s="3">
        <v>674.96281241645613</v>
      </c>
      <c r="F6" s="3">
        <v>841.874422608756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D15"/>
  <sheetViews>
    <sheetView tabSelected="1" workbookViewId="0">
      <selection activeCell="G19" sqref="G19"/>
    </sheetView>
  </sheetViews>
  <sheetFormatPr baseColWidth="10" defaultColWidth="8.83203125" defaultRowHeight="15"/>
  <cols>
    <col min="2" max="2" width="10.83203125" customWidth="1"/>
    <col min="3" max="3" width="14.6640625" customWidth="1"/>
    <col min="4" max="4" width="15.83203125" customWidth="1"/>
    <col min="2000" max="2000" width="2.6640625" customWidth="1"/>
  </cols>
  <sheetData>
    <row r="3" spans="2:4">
      <c r="B3" s="4" t="s">
        <v>16</v>
      </c>
      <c r="C3" s="4" t="s">
        <v>15</v>
      </c>
      <c r="D3" s="4" t="s">
        <v>315</v>
      </c>
    </row>
    <row r="4" spans="2:4">
      <c r="B4" s="5">
        <v>44013</v>
      </c>
      <c r="C4" s="4">
        <v>56318</v>
      </c>
      <c r="D4" s="6">
        <v>566.86574105771263</v>
      </c>
    </row>
    <row r="5" spans="2:4">
      <c r="B5" s="5">
        <v>44044</v>
      </c>
      <c r="C5" s="4">
        <v>42851</v>
      </c>
      <c r="D5" s="6">
        <v>588.13925720188342</v>
      </c>
    </row>
    <row r="6" spans="2:4">
      <c r="B6" s="5">
        <v>44075</v>
      </c>
      <c r="C6" s="4">
        <v>43950</v>
      </c>
      <c r="D6" s="6">
        <v>585.91464429010227</v>
      </c>
    </row>
    <row r="7" spans="2:4">
      <c r="B7" s="5">
        <v>44105</v>
      </c>
      <c r="C7" s="4">
        <v>20835</v>
      </c>
      <c r="D7" s="6">
        <v>682.1463348755567</v>
      </c>
    </row>
    <row r="8" spans="2:4">
      <c r="B8" s="5">
        <v>44136</v>
      </c>
      <c r="C8" s="4">
        <v>18868</v>
      </c>
      <c r="D8" s="6">
        <v>701.22120499230391</v>
      </c>
    </row>
    <row r="9" spans="2:4">
      <c r="B9" s="5">
        <v>44166</v>
      </c>
      <c r="C9" s="4">
        <v>17207</v>
      </c>
      <c r="D9" s="6">
        <v>720.72482415415686</v>
      </c>
    </row>
    <row r="10" spans="2:4">
      <c r="B10" s="5">
        <v>44197</v>
      </c>
      <c r="C10" s="4">
        <v>3874</v>
      </c>
      <c r="D10" s="6">
        <v>1483.2245747023728</v>
      </c>
    </row>
    <row r="11" spans="2:4">
      <c r="B11" s="5">
        <v>44228</v>
      </c>
      <c r="C11" s="4">
        <v>2508</v>
      </c>
      <c r="D11" s="6">
        <v>2019.1941689689993</v>
      </c>
    </row>
    <row r="12" spans="2:4">
      <c r="B12" s="5">
        <v>44256</v>
      </c>
      <c r="C12" s="4">
        <v>4224</v>
      </c>
      <c r="D12" s="6">
        <v>1401.6863746229192</v>
      </c>
    </row>
    <row r="13" spans="2:4">
      <c r="B13" s="5">
        <v>44287</v>
      </c>
      <c r="C13" s="4">
        <v>8490</v>
      </c>
      <c r="D13" s="6">
        <v>948.19831842171277</v>
      </c>
    </row>
    <row r="14" spans="2:4">
      <c r="B14" s="5">
        <v>44317</v>
      </c>
      <c r="C14" s="4">
        <v>10840</v>
      </c>
      <c r="D14" s="6">
        <v>850.85469863314052</v>
      </c>
    </row>
    <row r="15" spans="2:4">
      <c r="B15" s="5">
        <v>44348</v>
      </c>
      <c r="C15" s="4">
        <v>7927</v>
      </c>
      <c r="D15" s="6">
        <v>980.08934124326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collection tool sheet</vt:lpstr>
      <vt:lpstr>Fixed &amp; variable cost</vt:lpstr>
      <vt:lpstr>Sensitivity analysis</vt:lpstr>
      <vt:lpstr>regressi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04T11:40:04Z</dcterms:modified>
</cp:coreProperties>
</file>